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1380" yWindow="460" windowWidth="29800" windowHeight="22500"/>
  </bookViews>
  <sheets>
    <sheet name="Fig.2B" sheetId="4" r:id="rId1"/>
    <sheet name="Fig.2C" sheetId="3" r:id="rId2"/>
    <sheet name="Fig.2D" sheetId="1" r:id="rId3"/>
    <sheet name="Fig.2E" sheetId="2" r:id="rId4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2" i="4" l="1"/>
  <c r="G22" i="4"/>
  <c r="K22" i="4"/>
  <c r="O111" i="4"/>
  <c r="F128" i="4"/>
  <c r="F127" i="4"/>
  <c r="F121" i="4"/>
  <c r="F120" i="4"/>
  <c r="U115" i="4"/>
  <c r="Y115" i="4"/>
  <c r="T115" i="4"/>
  <c r="X115" i="4"/>
  <c r="S115" i="4"/>
  <c r="W115" i="4"/>
  <c r="Q115" i="4"/>
  <c r="P115" i="4"/>
  <c r="O115" i="4"/>
  <c r="U114" i="4"/>
  <c r="Y114" i="4"/>
  <c r="T114" i="4"/>
  <c r="X114" i="4"/>
  <c r="S114" i="4"/>
  <c r="W114" i="4"/>
  <c r="Q114" i="4"/>
  <c r="P114" i="4"/>
  <c r="O114" i="4"/>
  <c r="U113" i="4"/>
  <c r="Y113" i="4"/>
  <c r="T113" i="4"/>
  <c r="X113" i="4"/>
  <c r="S113" i="4"/>
  <c r="W113" i="4"/>
  <c r="Q113" i="4"/>
  <c r="P113" i="4"/>
  <c r="O113" i="4"/>
  <c r="U112" i="4"/>
  <c r="Y112" i="4"/>
  <c r="T112" i="4"/>
  <c r="X112" i="4"/>
  <c r="S112" i="4"/>
  <c r="W112" i="4"/>
  <c r="Q112" i="4"/>
  <c r="P112" i="4"/>
  <c r="O112" i="4"/>
  <c r="U111" i="4"/>
  <c r="Y111" i="4"/>
  <c r="T111" i="4"/>
  <c r="X111" i="4"/>
  <c r="S111" i="4"/>
  <c r="W111" i="4"/>
  <c r="Q111" i="4"/>
  <c r="P111" i="4"/>
  <c r="U110" i="4"/>
  <c r="Y110" i="4"/>
  <c r="T110" i="4"/>
  <c r="X110" i="4"/>
  <c r="S110" i="4"/>
  <c r="W110" i="4"/>
  <c r="Q110" i="4"/>
  <c r="P110" i="4"/>
  <c r="O110" i="4"/>
  <c r="E104" i="4"/>
  <c r="D104" i="4"/>
  <c r="C104" i="4"/>
  <c r="E102" i="4"/>
  <c r="D102" i="4"/>
  <c r="C102" i="4"/>
  <c r="E100" i="4"/>
  <c r="D100" i="4"/>
  <c r="C100" i="4"/>
  <c r="E98" i="4"/>
  <c r="D98" i="4"/>
  <c r="C98" i="4"/>
  <c r="E96" i="4"/>
  <c r="D96" i="4"/>
  <c r="C96" i="4"/>
  <c r="E94" i="4"/>
  <c r="D94" i="4"/>
  <c r="C94" i="4"/>
  <c r="E91" i="4"/>
  <c r="D91" i="4"/>
  <c r="C91" i="4"/>
  <c r="E89" i="4"/>
  <c r="D89" i="4"/>
  <c r="C89" i="4"/>
  <c r="E87" i="4"/>
  <c r="D87" i="4"/>
  <c r="C87" i="4"/>
  <c r="E85" i="4"/>
  <c r="D85" i="4"/>
  <c r="C85" i="4"/>
  <c r="E83" i="4"/>
  <c r="D83" i="4"/>
  <c r="C83" i="4"/>
  <c r="E81" i="4"/>
  <c r="D81" i="4"/>
  <c r="C81" i="4"/>
  <c r="I78" i="4"/>
  <c r="I76" i="4"/>
  <c r="M78" i="4"/>
  <c r="I70" i="4"/>
  <c r="I68" i="4"/>
  <c r="M68" i="4"/>
  <c r="Q68" i="4"/>
  <c r="M70" i="4"/>
  <c r="Q70" i="4"/>
  <c r="H78" i="4"/>
  <c r="H76" i="4"/>
  <c r="H70" i="4"/>
  <c r="H68" i="4"/>
  <c r="L68" i="4"/>
  <c r="L70" i="4"/>
  <c r="P70" i="4"/>
  <c r="G78" i="4"/>
  <c r="G76" i="4"/>
  <c r="K78" i="4"/>
  <c r="G70" i="4"/>
  <c r="G68" i="4"/>
  <c r="K70" i="4"/>
  <c r="O70" i="4"/>
  <c r="M76" i="4"/>
  <c r="K76" i="4"/>
  <c r="O76" i="4"/>
  <c r="K68" i="4"/>
  <c r="O68" i="4"/>
  <c r="I74" i="4"/>
  <c r="I72" i="4"/>
  <c r="M74" i="4"/>
  <c r="H74" i="4"/>
  <c r="H72" i="4"/>
  <c r="L74" i="4"/>
  <c r="P74" i="4"/>
  <c r="G74" i="4"/>
  <c r="G72" i="4"/>
  <c r="K74" i="4"/>
  <c r="M72" i="4"/>
  <c r="Q72" i="4"/>
  <c r="L72" i="4"/>
  <c r="P72" i="4"/>
  <c r="K72" i="4"/>
  <c r="O72" i="4"/>
  <c r="P68" i="4"/>
  <c r="I65" i="4"/>
  <c r="I63" i="4"/>
  <c r="M65" i="4"/>
  <c r="Q65" i="4"/>
  <c r="I57" i="4"/>
  <c r="I55" i="4"/>
  <c r="M57" i="4"/>
  <c r="Q57" i="4"/>
  <c r="H65" i="4"/>
  <c r="L65" i="4"/>
  <c r="P65" i="4"/>
  <c r="H63" i="4"/>
  <c r="H57" i="4"/>
  <c r="L57" i="4"/>
  <c r="H55" i="4"/>
  <c r="L55" i="4"/>
  <c r="G65" i="4"/>
  <c r="G63" i="4"/>
  <c r="K63" i="4"/>
  <c r="G57" i="4"/>
  <c r="G55" i="4"/>
  <c r="K57" i="4"/>
  <c r="O57" i="4"/>
  <c r="M63" i="4"/>
  <c r="Q63" i="4"/>
  <c r="M55" i="4"/>
  <c r="Q55" i="4"/>
  <c r="L63" i="4"/>
  <c r="I61" i="4"/>
  <c r="I59" i="4"/>
  <c r="M59" i="4"/>
  <c r="Q59" i="4"/>
  <c r="H61" i="4"/>
  <c r="H59" i="4"/>
  <c r="L61" i="4"/>
  <c r="G61" i="4"/>
  <c r="G59" i="4"/>
  <c r="K59" i="4"/>
  <c r="L59" i="4"/>
  <c r="I52" i="4"/>
  <c r="I50" i="4"/>
  <c r="M50" i="4"/>
  <c r="Q50" i="4"/>
  <c r="I44" i="4"/>
  <c r="I42" i="4"/>
  <c r="M44" i="4"/>
  <c r="H52" i="4"/>
  <c r="H50" i="4"/>
  <c r="L50" i="4"/>
  <c r="P50" i="4"/>
  <c r="L52" i="4"/>
  <c r="P52" i="4"/>
  <c r="H44" i="4"/>
  <c r="H42" i="4"/>
  <c r="L44" i="4"/>
  <c r="G52" i="4"/>
  <c r="G50" i="4"/>
  <c r="K50" i="4"/>
  <c r="K52" i="4"/>
  <c r="G44" i="4"/>
  <c r="K44" i="4"/>
  <c r="O44" i="4"/>
  <c r="G42" i="4"/>
  <c r="O52" i="4"/>
  <c r="M42" i="4"/>
  <c r="Q42" i="4"/>
  <c r="L42" i="4"/>
  <c r="K42" i="4"/>
  <c r="O42" i="4"/>
  <c r="I48" i="4"/>
  <c r="I46" i="4"/>
  <c r="M46" i="4"/>
  <c r="M48" i="4"/>
  <c r="Q48" i="4"/>
  <c r="H48" i="4"/>
  <c r="H46" i="4"/>
  <c r="L48" i="4"/>
  <c r="P48" i="4"/>
  <c r="G48" i="4"/>
  <c r="G46" i="4"/>
  <c r="K46" i="4"/>
  <c r="O46" i="4"/>
  <c r="K48" i="4"/>
  <c r="O48" i="4"/>
  <c r="L46" i="4"/>
  <c r="P46" i="4"/>
  <c r="Q44" i="4"/>
  <c r="P44" i="4"/>
  <c r="P42" i="4"/>
  <c r="I39" i="4"/>
  <c r="I37" i="4"/>
  <c r="M37" i="4"/>
  <c r="M39" i="4"/>
  <c r="Q39" i="4"/>
  <c r="I31" i="4"/>
  <c r="M31" i="4"/>
  <c r="I29" i="4"/>
  <c r="H39" i="4"/>
  <c r="H37" i="4"/>
  <c r="L39" i="4"/>
  <c r="H31" i="4"/>
  <c r="H29" i="4"/>
  <c r="L29" i="4"/>
  <c r="P29" i="4"/>
  <c r="G39" i="4"/>
  <c r="G37" i="4"/>
  <c r="K39" i="4"/>
  <c r="G31" i="4"/>
  <c r="G29" i="4"/>
  <c r="K29" i="4"/>
  <c r="O29" i="4"/>
  <c r="K31" i="4"/>
  <c r="O31" i="4"/>
  <c r="M29" i="4"/>
  <c r="Q29" i="4"/>
  <c r="L37" i="4"/>
  <c r="K37" i="4"/>
  <c r="I35" i="4"/>
  <c r="I33" i="4"/>
  <c r="M35" i="4"/>
  <c r="Q35" i="4"/>
  <c r="H35" i="4"/>
  <c r="L35" i="4"/>
  <c r="H33" i="4"/>
  <c r="L33" i="4"/>
  <c r="G35" i="4"/>
  <c r="G33" i="4"/>
  <c r="K35" i="4"/>
  <c r="M33" i="4"/>
  <c r="Q33" i="4"/>
  <c r="K33" i="4"/>
  <c r="O33" i="4"/>
  <c r="Q31" i="4"/>
  <c r="I26" i="4"/>
  <c r="I24" i="4"/>
  <c r="M26" i="4"/>
  <c r="I18" i="4"/>
  <c r="M18" i="4"/>
  <c r="Q18" i="4"/>
  <c r="I16" i="4"/>
  <c r="M16" i="4"/>
  <c r="H26" i="4"/>
  <c r="H24" i="4"/>
  <c r="L26" i="4"/>
  <c r="H18" i="4"/>
  <c r="H16" i="4"/>
  <c r="L16" i="4"/>
  <c r="P20" i="4"/>
  <c r="L18" i="4"/>
  <c r="P18" i="4"/>
  <c r="P26" i="4"/>
  <c r="G26" i="4"/>
  <c r="G24" i="4"/>
  <c r="K26" i="4"/>
  <c r="G18" i="4"/>
  <c r="G16" i="4"/>
  <c r="K16" i="4"/>
  <c r="K18" i="4"/>
  <c r="O26" i="4"/>
  <c r="M24" i="4"/>
  <c r="Q24" i="4"/>
  <c r="K24" i="4"/>
  <c r="I22" i="4"/>
  <c r="I20" i="4"/>
  <c r="M22" i="4"/>
  <c r="H22" i="4"/>
  <c r="H20" i="4"/>
  <c r="L22" i="4"/>
  <c r="G20" i="4"/>
  <c r="M20" i="4"/>
  <c r="Q20" i="4"/>
  <c r="L20" i="4"/>
  <c r="K20" i="4"/>
  <c r="O18" i="4"/>
  <c r="Q16" i="4"/>
  <c r="P16" i="4"/>
  <c r="I13" i="4"/>
  <c r="I11" i="4"/>
  <c r="M13" i="4"/>
  <c r="I5" i="4"/>
  <c r="I3" i="4"/>
  <c r="M3" i="4"/>
  <c r="M5" i="4"/>
  <c r="Q5" i="4"/>
  <c r="Q13" i="4"/>
  <c r="H13" i="4"/>
  <c r="L13" i="4"/>
  <c r="H11" i="4"/>
  <c r="H5" i="4"/>
  <c r="H3" i="4"/>
  <c r="L3" i="4"/>
  <c r="P3" i="4"/>
  <c r="L5" i="4"/>
  <c r="P5" i="4"/>
  <c r="P13" i="4"/>
  <c r="G13" i="4"/>
  <c r="G11" i="4"/>
  <c r="K11" i="4"/>
  <c r="O11" i="4"/>
  <c r="G5" i="4"/>
  <c r="G3" i="4"/>
  <c r="K5" i="4"/>
  <c r="M11" i="4"/>
  <c r="L11" i="4"/>
  <c r="P11" i="4"/>
  <c r="K3" i="4"/>
  <c r="I9" i="4"/>
  <c r="I7" i="4"/>
  <c r="M7" i="4"/>
  <c r="Q7" i="4"/>
  <c r="H9" i="4"/>
  <c r="H7" i="4"/>
  <c r="L9" i="4"/>
  <c r="P9" i="4"/>
  <c r="G9" i="4"/>
  <c r="G7" i="4"/>
  <c r="L7" i="4"/>
  <c r="P7" i="4"/>
  <c r="K7" i="4"/>
  <c r="O7" i="4"/>
  <c r="O5" i="4"/>
  <c r="O3" i="4"/>
  <c r="K130" i="3"/>
  <c r="E130" i="3"/>
  <c r="K126" i="3"/>
  <c r="E126" i="3"/>
  <c r="T116" i="3"/>
  <c r="X116" i="3"/>
  <c r="S116" i="3"/>
  <c r="W116" i="3"/>
  <c r="R116" i="3"/>
  <c r="V116" i="3"/>
  <c r="P116" i="3"/>
  <c r="O116" i="3"/>
  <c r="N116" i="3"/>
  <c r="T115" i="3"/>
  <c r="X115" i="3"/>
  <c r="S115" i="3"/>
  <c r="W115" i="3"/>
  <c r="R115" i="3"/>
  <c r="V115" i="3"/>
  <c r="P115" i="3"/>
  <c r="O115" i="3"/>
  <c r="N115" i="3"/>
  <c r="T114" i="3"/>
  <c r="X114" i="3"/>
  <c r="S114" i="3"/>
  <c r="W114" i="3"/>
  <c r="R114" i="3"/>
  <c r="V114" i="3"/>
  <c r="P114" i="3"/>
  <c r="O114" i="3"/>
  <c r="N114" i="3"/>
  <c r="T113" i="3"/>
  <c r="X113" i="3"/>
  <c r="S113" i="3"/>
  <c r="W113" i="3"/>
  <c r="R113" i="3"/>
  <c r="V113" i="3"/>
  <c r="P113" i="3"/>
  <c r="O113" i="3"/>
  <c r="N113" i="3"/>
  <c r="T112" i="3"/>
  <c r="X112" i="3"/>
  <c r="S112" i="3"/>
  <c r="W112" i="3"/>
  <c r="R112" i="3"/>
  <c r="V112" i="3"/>
  <c r="P112" i="3"/>
  <c r="O112" i="3"/>
  <c r="N112" i="3"/>
  <c r="T111" i="3"/>
  <c r="X111" i="3"/>
  <c r="S111" i="3"/>
  <c r="W111" i="3"/>
  <c r="R111" i="3"/>
  <c r="V111" i="3"/>
  <c r="P111" i="3"/>
  <c r="O111" i="3"/>
  <c r="N111" i="3"/>
  <c r="T110" i="3"/>
  <c r="X110" i="3"/>
  <c r="S110" i="3"/>
  <c r="W110" i="3"/>
  <c r="R110" i="3"/>
  <c r="V110" i="3"/>
  <c r="P110" i="3"/>
  <c r="O110" i="3"/>
  <c r="N110" i="3"/>
  <c r="T109" i="3"/>
  <c r="X109" i="3"/>
  <c r="S109" i="3"/>
  <c r="W109" i="3"/>
  <c r="R109" i="3"/>
  <c r="V109" i="3"/>
  <c r="P109" i="3"/>
  <c r="O109" i="3"/>
  <c r="N109" i="3"/>
  <c r="T108" i="3"/>
  <c r="X108" i="3"/>
  <c r="S108" i="3"/>
  <c r="W108" i="3"/>
  <c r="R108" i="3"/>
  <c r="V108" i="3"/>
  <c r="P108" i="3"/>
  <c r="O108" i="3"/>
  <c r="N108" i="3"/>
  <c r="T107" i="3"/>
  <c r="X107" i="3"/>
  <c r="S107" i="3"/>
  <c r="W107" i="3"/>
  <c r="R107" i="3"/>
  <c r="V107" i="3"/>
  <c r="P107" i="3"/>
  <c r="O107" i="3"/>
  <c r="N107" i="3"/>
  <c r="T106" i="3"/>
  <c r="X106" i="3"/>
  <c r="S106" i="3"/>
  <c r="W106" i="3"/>
  <c r="R106" i="3"/>
  <c r="V106" i="3"/>
  <c r="P106" i="3"/>
  <c r="O106" i="3"/>
  <c r="N106" i="3"/>
  <c r="T105" i="3"/>
  <c r="X105" i="3"/>
  <c r="S105" i="3"/>
  <c r="W105" i="3"/>
  <c r="R105" i="3"/>
  <c r="V105" i="3"/>
  <c r="P105" i="3"/>
  <c r="O105" i="3"/>
  <c r="N105" i="3"/>
  <c r="D100" i="3"/>
  <c r="C100" i="3"/>
  <c r="B100" i="3"/>
  <c r="D98" i="3"/>
  <c r="C98" i="3"/>
  <c r="B98" i="3"/>
  <c r="D96" i="3"/>
  <c r="C96" i="3"/>
  <c r="B96" i="3"/>
  <c r="D94" i="3"/>
  <c r="C94" i="3"/>
  <c r="B94" i="3"/>
  <c r="D92" i="3"/>
  <c r="C92" i="3"/>
  <c r="B92" i="3"/>
  <c r="D90" i="3"/>
  <c r="C90" i="3"/>
  <c r="B90" i="3"/>
  <c r="D88" i="3"/>
  <c r="C88" i="3"/>
  <c r="B88" i="3"/>
  <c r="D86" i="3"/>
  <c r="C86" i="3"/>
  <c r="B86" i="3"/>
  <c r="D84" i="3"/>
  <c r="C84" i="3"/>
  <c r="B84" i="3"/>
  <c r="D82" i="3"/>
  <c r="C82" i="3"/>
  <c r="B82" i="3"/>
  <c r="D80" i="3"/>
  <c r="C80" i="3"/>
  <c r="B80" i="3"/>
  <c r="D78" i="3"/>
  <c r="C78" i="3"/>
  <c r="B78" i="3"/>
  <c r="H75" i="3"/>
  <c r="H73" i="3"/>
  <c r="L75" i="3"/>
  <c r="H71" i="3"/>
  <c r="H69" i="3"/>
  <c r="L69" i="3"/>
  <c r="P69" i="3"/>
  <c r="L71" i="3"/>
  <c r="P71" i="3"/>
  <c r="G75" i="3"/>
  <c r="G73" i="3"/>
  <c r="K73" i="3"/>
  <c r="O73" i="3"/>
  <c r="G67" i="3"/>
  <c r="G65" i="3"/>
  <c r="K67" i="3"/>
  <c r="O67" i="3"/>
  <c r="F75" i="3"/>
  <c r="J75" i="3"/>
  <c r="N75" i="3"/>
  <c r="F73" i="3"/>
  <c r="F67" i="3"/>
  <c r="F65" i="3"/>
  <c r="J67" i="3"/>
  <c r="N67" i="3"/>
  <c r="L73" i="3"/>
  <c r="G69" i="3"/>
  <c r="K69" i="3"/>
  <c r="J73" i="3"/>
  <c r="F69" i="3"/>
  <c r="J71" i="3"/>
  <c r="N71" i="3"/>
  <c r="H67" i="3"/>
  <c r="H65" i="3"/>
  <c r="L67" i="3"/>
  <c r="P67" i="3"/>
  <c r="G71" i="3"/>
  <c r="K71" i="3"/>
  <c r="O71" i="3"/>
  <c r="F71" i="3"/>
  <c r="L65" i="3"/>
  <c r="K65" i="3"/>
  <c r="O65" i="3"/>
  <c r="O69" i="3"/>
  <c r="J65" i="3"/>
  <c r="N65" i="3"/>
  <c r="P65" i="3"/>
  <c r="H63" i="3"/>
  <c r="L63" i="3"/>
  <c r="P63" i="3"/>
  <c r="H61" i="3"/>
  <c r="L61" i="3"/>
  <c r="P61" i="3"/>
  <c r="H59" i="3"/>
  <c r="H57" i="3"/>
  <c r="L59" i="3"/>
  <c r="G63" i="3"/>
  <c r="G61" i="3"/>
  <c r="K61" i="3"/>
  <c r="K63" i="3"/>
  <c r="G55" i="3"/>
  <c r="K55" i="3"/>
  <c r="O55" i="3"/>
  <c r="G53" i="3"/>
  <c r="F63" i="3"/>
  <c r="F61" i="3"/>
  <c r="J63" i="3"/>
  <c r="F55" i="3"/>
  <c r="F53" i="3"/>
  <c r="L57" i="3"/>
  <c r="G57" i="3"/>
  <c r="K57" i="3"/>
  <c r="O57" i="3"/>
  <c r="J61" i="3"/>
  <c r="N61" i="3"/>
  <c r="F57" i="3"/>
  <c r="J57" i="3"/>
  <c r="H55" i="3"/>
  <c r="H53" i="3"/>
  <c r="L55" i="3"/>
  <c r="P55" i="3"/>
  <c r="G59" i="3"/>
  <c r="K59" i="3"/>
  <c r="O59" i="3"/>
  <c r="F59" i="3"/>
  <c r="J59" i="3"/>
  <c r="L53" i="3"/>
  <c r="P53" i="3"/>
  <c r="K53" i="3"/>
  <c r="O53" i="3"/>
  <c r="J53" i="3"/>
  <c r="N57" i="3"/>
  <c r="N53" i="3"/>
  <c r="H50" i="3"/>
  <c r="H48" i="3"/>
  <c r="L48" i="3"/>
  <c r="H46" i="3"/>
  <c r="H44" i="3"/>
  <c r="L44" i="3"/>
  <c r="G50" i="3"/>
  <c r="G48" i="3"/>
  <c r="K48" i="3"/>
  <c r="O48" i="3"/>
  <c r="K50" i="3"/>
  <c r="G42" i="3"/>
  <c r="K42" i="3"/>
  <c r="O42" i="3"/>
  <c r="G40" i="3"/>
  <c r="F50" i="3"/>
  <c r="F48" i="3"/>
  <c r="J50" i="3"/>
  <c r="F42" i="3"/>
  <c r="F40" i="3"/>
  <c r="J42" i="3"/>
  <c r="G44" i="3"/>
  <c r="K44" i="3"/>
  <c r="J48" i="3"/>
  <c r="N48" i="3"/>
  <c r="F44" i="3"/>
  <c r="J44" i="3"/>
  <c r="H42" i="3"/>
  <c r="H40" i="3"/>
  <c r="L42" i="3"/>
  <c r="P42" i="3"/>
  <c r="G46" i="3"/>
  <c r="K46" i="3"/>
  <c r="F46" i="3"/>
  <c r="J46" i="3"/>
  <c r="L40" i="3"/>
  <c r="P44" i="3"/>
  <c r="K40" i="3"/>
  <c r="O40" i="3"/>
  <c r="J40" i="3"/>
  <c r="P40" i="3"/>
  <c r="H38" i="3"/>
  <c r="H36" i="3"/>
  <c r="L36" i="3"/>
  <c r="P36" i="3"/>
  <c r="H34" i="3"/>
  <c r="H32" i="3"/>
  <c r="L34" i="3"/>
  <c r="G38" i="3"/>
  <c r="G36" i="3"/>
  <c r="K38" i="3"/>
  <c r="O38" i="3"/>
  <c r="G30" i="3"/>
  <c r="G28" i="3"/>
  <c r="K30" i="3"/>
  <c r="F38" i="3"/>
  <c r="F36" i="3"/>
  <c r="J38" i="3"/>
  <c r="N38" i="3"/>
  <c r="F30" i="3"/>
  <c r="J30" i="3"/>
  <c r="F28" i="3"/>
  <c r="L32" i="3"/>
  <c r="K36" i="3"/>
  <c r="G32" i="3"/>
  <c r="K34" i="3"/>
  <c r="O34" i="3"/>
  <c r="K32" i="3"/>
  <c r="O32" i="3"/>
  <c r="J36" i="3"/>
  <c r="F32" i="3"/>
  <c r="J32" i="3"/>
  <c r="N32" i="3"/>
  <c r="H30" i="3"/>
  <c r="H28" i="3"/>
  <c r="L28" i="3"/>
  <c r="L30" i="3"/>
  <c r="P30" i="3"/>
  <c r="P34" i="3"/>
  <c r="G34" i="3"/>
  <c r="F34" i="3"/>
  <c r="J34" i="3"/>
  <c r="N34" i="3"/>
  <c r="K28" i="3"/>
  <c r="J28" i="3"/>
  <c r="N28" i="3"/>
  <c r="O30" i="3"/>
  <c r="N30" i="3"/>
  <c r="O28" i="3"/>
  <c r="H25" i="3"/>
  <c r="H23" i="3"/>
  <c r="L25" i="3"/>
  <c r="H15" i="3"/>
  <c r="L15" i="3"/>
  <c r="P15" i="3"/>
  <c r="P25" i="3"/>
  <c r="G25" i="3"/>
  <c r="K25" i="3"/>
  <c r="O25" i="3"/>
  <c r="G23" i="3"/>
  <c r="G17" i="3"/>
  <c r="G15" i="3"/>
  <c r="K15" i="3"/>
  <c r="K17" i="3"/>
  <c r="O17" i="3"/>
  <c r="F25" i="3"/>
  <c r="F23" i="3"/>
  <c r="J23" i="3"/>
  <c r="N23" i="3"/>
  <c r="F17" i="3"/>
  <c r="F15" i="3"/>
  <c r="J17" i="3"/>
  <c r="L23" i="3"/>
  <c r="K23" i="3"/>
  <c r="O23" i="3"/>
  <c r="J15" i="3"/>
  <c r="H21" i="3"/>
  <c r="H19" i="3"/>
  <c r="L19" i="3"/>
  <c r="P19" i="3"/>
  <c r="H17" i="3"/>
  <c r="L17" i="3"/>
  <c r="G21" i="3"/>
  <c r="G19" i="3"/>
  <c r="K21" i="3"/>
  <c r="O21" i="3"/>
  <c r="F21" i="3"/>
  <c r="J21" i="3"/>
  <c r="N21" i="3"/>
  <c r="F19" i="3"/>
  <c r="J19" i="3"/>
  <c r="N19" i="3"/>
  <c r="K19" i="3"/>
  <c r="P17" i="3"/>
  <c r="N17" i="3"/>
  <c r="N15" i="3"/>
  <c r="H13" i="3"/>
  <c r="H11" i="3"/>
  <c r="L13" i="3"/>
  <c r="H3" i="3"/>
  <c r="L3" i="3"/>
  <c r="P3" i="3"/>
  <c r="G13" i="3"/>
  <c r="G11" i="3"/>
  <c r="K13" i="3"/>
  <c r="G5" i="3"/>
  <c r="G3" i="3"/>
  <c r="K3" i="3"/>
  <c r="F13" i="3"/>
  <c r="J13" i="3"/>
  <c r="N13" i="3"/>
  <c r="F11" i="3"/>
  <c r="F5" i="3"/>
  <c r="F3" i="3"/>
  <c r="J5" i="3"/>
  <c r="N5" i="3"/>
  <c r="L11" i="3"/>
  <c r="P11" i="3"/>
  <c r="K11" i="3"/>
  <c r="J11" i="3"/>
  <c r="J3" i="3"/>
  <c r="H9" i="3"/>
  <c r="H7" i="3"/>
  <c r="L7" i="3"/>
  <c r="P7" i="3"/>
  <c r="L9" i="3"/>
  <c r="H5" i="3"/>
  <c r="L5" i="3"/>
  <c r="P5" i="3"/>
  <c r="G9" i="3"/>
  <c r="G7" i="3"/>
  <c r="K9" i="3"/>
  <c r="F9" i="3"/>
  <c r="F7" i="3"/>
  <c r="K7" i="3"/>
  <c r="J7" i="3"/>
  <c r="N7" i="3"/>
  <c r="N3" i="3"/>
  <c r="G148" i="2"/>
  <c r="H148" i="2"/>
  <c r="F148" i="2"/>
  <c r="G147" i="2"/>
  <c r="H147" i="2"/>
  <c r="F147" i="2"/>
  <c r="G146" i="2"/>
  <c r="H146" i="2"/>
  <c r="F146" i="2"/>
  <c r="G145" i="2"/>
  <c r="H145" i="2"/>
  <c r="F145" i="2"/>
  <c r="I144" i="2"/>
  <c r="G144" i="2"/>
  <c r="H144" i="2"/>
  <c r="F144" i="2"/>
  <c r="G143" i="2"/>
  <c r="H143" i="2"/>
  <c r="F143" i="2"/>
  <c r="G142" i="2"/>
  <c r="H142" i="2"/>
  <c r="F142" i="2"/>
  <c r="G141" i="2"/>
  <c r="H141" i="2"/>
  <c r="F141" i="2"/>
  <c r="G140" i="2"/>
  <c r="H140" i="2"/>
  <c r="F140" i="2"/>
  <c r="G139" i="2"/>
  <c r="H139" i="2"/>
  <c r="F139" i="2"/>
  <c r="G138" i="2"/>
  <c r="H138" i="2"/>
  <c r="F138" i="2"/>
  <c r="G137" i="2"/>
  <c r="H137" i="2"/>
  <c r="F137" i="2"/>
  <c r="G135" i="2"/>
  <c r="H135" i="2"/>
  <c r="F135" i="2"/>
  <c r="G134" i="2"/>
  <c r="H134" i="2"/>
  <c r="F134" i="2"/>
  <c r="G133" i="2"/>
  <c r="H133" i="2"/>
  <c r="F133" i="2"/>
  <c r="G132" i="2"/>
  <c r="H132" i="2"/>
  <c r="F132" i="2"/>
  <c r="I131" i="2"/>
  <c r="G131" i="2"/>
  <c r="H131" i="2"/>
  <c r="F131" i="2"/>
  <c r="G130" i="2"/>
  <c r="H130" i="2"/>
  <c r="F130" i="2"/>
  <c r="G129" i="2"/>
  <c r="H129" i="2"/>
  <c r="F129" i="2"/>
  <c r="G128" i="2"/>
  <c r="H128" i="2"/>
  <c r="F128" i="2"/>
  <c r="G127" i="2"/>
  <c r="H127" i="2"/>
  <c r="F127" i="2"/>
  <c r="G126" i="2"/>
  <c r="H126" i="2"/>
  <c r="F126" i="2"/>
  <c r="G125" i="2"/>
  <c r="H125" i="2"/>
  <c r="F125" i="2"/>
  <c r="G124" i="2"/>
  <c r="H124" i="2"/>
  <c r="F124" i="2"/>
  <c r="T120" i="2"/>
  <c r="X120" i="2"/>
  <c r="S120" i="2"/>
  <c r="W120" i="2"/>
  <c r="R120" i="2"/>
  <c r="V120" i="2"/>
  <c r="P120" i="2"/>
  <c r="O120" i="2"/>
  <c r="N120" i="2"/>
  <c r="T118" i="2"/>
  <c r="X118" i="2"/>
  <c r="S118" i="2"/>
  <c r="W118" i="2"/>
  <c r="R118" i="2"/>
  <c r="V118" i="2"/>
  <c r="P118" i="2"/>
  <c r="O118" i="2"/>
  <c r="N118" i="2"/>
  <c r="T116" i="2"/>
  <c r="X116" i="2"/>
  <c r="S116" i="2"/>
  <c r="W116" i="2"/>
  <c r="R116" i="2"/>
  <c r="V116" i="2"/>
  <c r="P116" i="2"/>
  <c r="O116" i="2"/>
  <c r="N116" i="2"/>
  <c r="T114" i="2"/>
  <c r="X114" i="2"/>
  <c r="S114" i="2"/>
  <c r="W114" i="2"/>
  <c r="R114" i="2"/>
  <c r="V114" i="2"/>
  <c r="P114" i="2"/>
  <c r="O114" i="2"/>
  <c r="N114" i="2"/>
  <c r="T112" i="2"/>
  <c r="X112" i="2"/>
  <c r="S112" i="2"/>
  <c r="W112" i="2"/>
  <c r="R112" i="2"/>
  <c r="V112" i="2"/>
  <c r="P112" i="2"/>
  <c r="O112" i="2"/>
  <c r="N112" i="2"/>
  <c r="T110" i="2"/>
  <c r="X110" i="2"/>
  <c r="S110" i="2"/>
  <c r="W110" i="2"/>
  <c r="R110" i="2"/>
  <c r="V110" i="2"/>
  <c r="P110" i="2"/>
  <c r="O110" i="2"/>
  <c r="N110" i="2"/>
  <c r="T108" i="2"/>
  <c r="X108" i="2"/>
  <c r="S108" i="2"/>
  <c r="W108" i="2"/>
  <c r="R108" i="2"/>
  <c r="V108" i="2"/>
  <c r="P108" i="2"/>
  <c r="O108" i="2"/>
  <c r="N108" i="2"/>
  <c r="T106" i="2"/>
  <c r="X106" i="2"/>
  <c r="S106" i="2"/>
  <c r="W106" i="2"/>
  <c r="R106" i="2"/>
  <c r="V106" i="2"/>
  <c r="P106" i="2"/>
  <c r="O106" i="2"/>
  <c r="N106" i="2"/>
  <c r="P104" i="2"/>
  <c r="T104" i="2"/>
  <c r="X104" i="2"/>
  <c r="S104" i="2"/>
  <c r="W104" i="2"/>
  <c r="R104" i="2"/>
  <c r="V104" i="2"/>
  <c r="O104" i="2"/>
  <c r="N104" i="2"/>
  <c r="P102" i="2"/>
  <c r="T102" i="2"/>
  <c r="X102" i="2"/>
  <c r="O102" i="2"/>
  <c r="S102" i="2"/>
  <c r="W102" i="2"/>
  <c r="N102" i="2"/>
  <c r="R102" i="2"/>
  <c r="V102" i="2"/>
  <c r="P100" i="2"/>
  <c r="T100" i="2"/>
  <c r="X100" i="2"/>
  <c r="O100" i="2"/>
  <c r="S100" i="2"/>
  <c r="W100" i="2"/>
  <c r="N100" i="2"/>
  <c r="R100" i="2"/>
  <c r="V100" i="2"/>
  <c r="P98" i="2"/>
  <c r="T98" i="2"/>
  <c r="X98" i="2"/>
  <c r="O98" i="2"/>
  <c r="S98" i="2"/>
  <c r="W98" i="2"/>
  <c r="N98" i="2"/>
  <c r="R98" i="2"/>
  <c r="V98" i="2"/>
  <c r="D94" i="2"/>
  <c r="C94" i="2"/>
  <c r="B94" i="2"/>
  <c r="D92" i="2"/>
  <c r="C92" i="2"/>
  <c r="B92" i="2"/>
  <c r="D90" i="2"/>
  <c r="C90" i="2"/>
  <c r="B90" i="2"/>
  <c r="D88" i="2"/>
  <c r="C88" i="2"/>
  <c r="B88" i="2"/>
  <c r="D86" i="2"/>
  <c r="C86" i="2"/>
  <c r="B86" i="2"/>
  <c r="D84" i="2"/>
  <c r="C84" i="2"/>
  <c r="B84" i="2"/>
  <c r="D82" i="2"/>
  <c r="C82" i="2"/>
  <c r="B82" i="2"/>
  <c r="D80" i="2"/>
  <c r="C80" i="2"/>
  <c r="B80" i="2"/>
  <c r="D78" i="2"/>
  <c r="C78" i="2"/>
  <c r="B78" i="2"/>
  <c r="D76" i="2"/>
  <c r="C76" i="2"/>
  <c r="B76" i="2"/>
  <c r="D74" i="2"/>
  <c r="C74" i="2"/>
  <c r="B74" i="2"/>
  <c r="D72" i="2"/>
  <c r="C72" i="2"/>
  <c r="B72" i="2"/>
  <c r="H67" i="2"/>
  <c r="H65" i="2"/>
  <c r="H63" i="2"/>
  <c r="H61" i="2"/>
  <c r="L63" i="2"/>
  <c r="P63" i="2"/>
  <c r="G67" i="2"/>
  <c r="G65" i="2"/>
  <c r="K67" i="2"/>
  <c r="G63" i="2"/>
  <c r="G61" i="2"/>
  <c r="K63" i="2"/>
  <c r="O63" i="2"/>
  <c r="O67" i="2"/>
  <c r="F67" i="2"/>
  <c r="J67" i="2"/>
  <c r="N67" i="2"/>
  <c r="F65" i="2"/>
  <c r="J65" i="2"/>
  <c r="N65" i="2"/>
  <c r="F63" i="2"/>
  <c r="J63" i="2"/>
  <c r="F61" i="2"/>
  <c r="L65" i="2"/>
  <c r="L61" i="2"/>
  <c r="P65" i="2"/>
  <c r="K65" i="2"/>
  <c r="O65" i="2"/>
  <c r="K61" i="2"/>
  <c r="J61" i="2"/>
  <c r="N61" i="2"/>
  <c r="N63" i="2"/>
  <c r="P61" i="2"/>
  <c r="O61" i="2"/>
  <c r="H59" i="2"/>
  <c r="L59" i="2"/>
  <c r="H57" i="2"/>
  <c r="H55" i="2"/>
  <c r="H53" i="2"/>
  <c r="L55" i="2"/>
  <c r="P55" i="2"/>
  <c r="P59" i="2"/>
  <c r="G59" i="2"/>
  <c r="G57" i="2"/>
  <c r="K59" i="2"/>
  <c r="O59" i="2"/>
  <c r="G55" i="2"/>
  <c r="G53" i="2"/>
  <c r="K55" i="2"/>
  <c r="O55" i="2"/>
  <c r="F59" i="2"/>
  <c r="F57" i="2"/>
  <c r="J59" i="2"/>
  <c r="N59" i="2"/>
  <c r="F55" i="2"/>
  <c r="F53" i="2"/>
  <c r="J55" i="2"/>
  <c r="L57" i="2"/>
  <c r="L53" i="2"/>
  <c r="K53" i="2"/>
  <c r="O53" i="2"/>
  <c r="J57" i="2"/>
  <c r="J53" i="2"/>
  <c r="N53" i="2"/>
  <c r="N57" i="2"/>
  <c r="N55" i="2"/>
  <c r="P53" i="2"/>
  <c r="H50" i="2"/>
  <c r="H48" i="2"/>
  <c r="L50" i="2"/>
  <c r="P50" i="2"/>
  <c r="H46" i="2"/>
  <c r="H44" i="2"/>
  <c r="L46" i="2"/>
  <c r="P46" i="2"/>
  <c r="G50" i="2"/>
  <c r="G48" i="2"/>
  <c r="K50" i="2"/>
  <c r="O50" i="2"/>
  <c r="G46" i="2"/>
  <c r="G44" i="2"/>
  <c r="K46" i="2"/>
  <c r="F50" i="2"/>
  <c r="J50" i="2"/>
  <c r="F48" i="2"/>
  <c r="J48" i="2"/>
  <c r="F46" i="2"/>
  <c r="F44" i="2"/>
  <c r="J44" i="2"/>
  <c r="L44" i="2"/>
  <c r="P44" i="2"/>
  <c r="K48" i="2"/>
  <c r="K44" i="2"/>
  <c r="O48" i="2"/>
  <c r="O46" i="2"/>
  <c r="O44" i="2"/>
  <c r="H42" i="2"/>
  <c r="H40" i="2"/>
  <c r="L40" i="2"/>
  <c r="P40" i="2"/>
  <c r="L42" i="2"/>
  <c r="P42" i="2"/>
  <c r="H38" i="2"/>
  <c r="H36" i="2"/>
  <c r="L36" i="2"/>
  <c r="P36" i="2"/>
  <c r="L38" i="2"/>
  <c r="G42" i="2"/>
  <c r="G40" i="2"/>
  <c r="K40" i="2"/>
  <c r="O40" i="2"/>
  <c r="K42" i="2"/>
  <c r="G38" i="2"/>
  <c r="K38" i="2"/>
  <c r="O38" i="2"/>
  <c r="G36" i="2"/>
  <c r="K36" i="2"/>
  <c r="O36" i="2"/>
  <c r="F42" i="2"/>
  <c r="F40" i="2"/>
  <c r="J42" i="2"/>
  <c r="N42" i="2"/>
  <c r="F38" i="2"/>
  <c r="F36" i="2"/>
  <c r="J36" i="2"/>
  <c r="J38" i="2"/>
  <c r="N38" i="2"/>
  <c r="J40" i="2"/>
  <c r="P38" i="2"/>
  <c r="H34" i="2"/>
  <c r="H32" i="2"/>
  <c r="L32" i="2"/>
  <c r="L34" i="2"/>
  <c r="H30" i="2"/>
  <c r="H28" i="2"/>
  <c r="L30" i="2"/>
  <c r="P30" i="2"/>
  <c r="P34" i="2"/>
  <c r="G34" i="2"/>
  <c r="G32" i="2"/>
  <c r="K34" i="2"/>
  <c r="G30" i="2"/>
  <c r="K30" i="2"/>
  <c r="O30" i="2"/>
  <c r="G28" i="2"/>
  <c r="F34" i="2"/>
  <c r="F32" i="2"/>
  <c r="J32" i="2"/>
  <c r="N32" i="2"/>
  <c r="J34" i="2"/>
  <c r="F30" i="2"/>
  <c r="F28" i="2"/>
  <c r="K32" i="2"/>
  <c r="K28" i="2"/>
  <c r="O28" i="2"/>
  <c r="O32" i="2"/>
  <c r="J28" i="2"/>
  <c r="N28" i="2"/>
  <c r="H25" i="2"/>
  <c r="H23" i="2"/>
  <c r="L25" i="2"/>
  <c r="P25" i="2"/>
  <c r="H21" i="2"/>
  <c r="H19" i="2"/>
  <c r="L21" i="2"/>
  <c r="G25" i="2"/>
  <c r="G23" i="2"/>
  <c r="K23" i="2"/>
  <c r="O23" i="2"/>
  <c r="K25" i="2"/>
  <c r="O25" i="2"/>
  <c r="G21" i="2"/>
  <c r="K21" i="2"/>
  <c r="O21" i="2"/>
  <c r="G19" i="2"/>
  <c r="F25" i="2"/>
  <c r="F23" i="2"/>
  <c r="J25" i="2"/>
  <c r="F21" i="2"/>
  <c r="F19" i="2"/>
  <c r="J19" i="2"/>
  <c r="N19" i="2"/>
  <c r="L23" i="2"/>
  <c r="L19" i="2"/>
  <c r="P19" i="2"/>
  <c r="K19" i="2"/>
  <c r="J23" i="2"/>
  <c r="P21" i="2"/>
  <c r="O19" i="2"/>
  <c r="H17" i="2"/>
  <c r="L17" i="2"/>
  <c r="H15" i="2"/>
  <c r="H13" i="2"/>
  <c r="H11" i="2"/>
  <c r="L13" i="2"/>
  <c r="P13" i="2"/>
  <c r="P17" i="2"/>
  <c r="G17" i="2"/>
  <c r="K17" i="2"/>
  <c r="O17" i="2"/>
  <c r="G15" i="2"/>
  <c r="G13" i="2"/>
  <c r="G11" i="2"/>
  <c r="K13" i="2"/>
  <c r="F17" i="2"/>
  <c r="F15" i="2"/>
  <c r="J15" i="2"/>
  <c r="N15" i="2"/>
  <c r="J17" i="2"/>
  <c r="N17" i="2"/>
  <c r="F13" i="2"/>
  <c r="J13" i="2"/>
  <c r="F11" i="2"/>
  <c r="L15" i="2"/>
  <c r="L11" i="2"/>
  <c r="P15" i="2"/>
  <c r="K15" i="2"/>
  <c r="K11" i="2"/>
  <c r="O11" i="2"/>
  <c r="J11" i="2"/>
  <c r="N11" i="2"/>
  <c r="O13" i="2"/>
  <c r="N13" i="2"/>
  <c r="P11" i="2"/>
  <c r="H9" i="2"/>
  <c r="H7" i="2"/>
  <c r="L9" i="2"/>
  <c r="H5" i="2"/>
  <c r="H3" i="2"/>
  <c r="L5" i="2"/>
  <c r="P5" i="2"/>
  <c r="P9" i="2"/>
  <c r="G9" i="2"/>
  <c r="K9" i="2"/>
  <c r="O9" i="2"/>
  <c r="G7" i="2"/>
  <c r="G5" i="2"/>
  <c r="G3" i="2"/>
  <c r="K3" i="2"/>
  <c r="K5" i="2"/>
  <c r="F9" i="2"/>
  <c r="F7" i="2"/>
  <c r="F5" i="2"/>
  <c r="F3" i="2"/>
  <c r="J5" i="2"/>
  <c r="N5" i="2"/>
  <c r="L7" i="2"/>
  <c r="L3" i="2"/>
  <c r="P3" i="2"/>
  <c r="P7" i="2"/>
  <c r="K7" i="2"/>
  <c r="O7" i="2"/>
  <c r="J7" i="2"/>
  <c r="O5" i="2"/>
  <c r="O3" i="2"/>
  <c r="W140" i="1"/>
  <c r="AA140" i="1"/>
  <c r="V134" i="1"/>
  <c r="Z134" i="1"/>
  <c r="R134" i="1"/>
  <c r="G100" i="1"/>
  <c r="K100" i="1"/>
  <c r="G98" i="1"/>
  <c r="G92" i="1"/>
  <c r="G90" i="1"/>
  <c r="K90" i="1"/>
  <c r="O90" i="1"/>
  <c r="K92" i="1"/>
  <c r="O100" i="1"/>
  <c r="F100" i="1"/>
  <c r="J100" i="1"/>
  <c r="N100" i="1"/>
  <c r="F98" i="1"/>
  <c r="F92" i="1"/>
  <c r="F90" i="1"/>
  <c r="J92" i="1"/>
  <c r="G96" i="1"/>
  <c r="G94" i="1"/>
  <c r="K94" i="1"/>
  <c r="K96" i="1"/>
  <c r="O96" i="1"/>
  <c r="F96" i="1"/>
  <c r="F94" i="1"/>
  <c r="J96" i="1"/>
  <c r="N96" i="1"/>
  <c r="G88" i="1"/>
  <c r="G86" i="1"/>
  <c r="K86" i="1"/>
  <c r="O86" i="1"/>
  <c r="K88" i="1"/>
  <c r="O88" i="1"/>
  <c r="G80" i="1"/>
  <c r="G78" i="1"/>
  <c r="K80" i="1"/>
  <c r="F88" i="1"/>
  <c r="F86" i="1"/>
  <c r="J88" i="1"/>
  <c r="N88" i="1"/>
  <c r="F80" i="1"/>
  <c r="J80" i="1"/>
  <c r="F78" i="1"/>
  <c r="G84" i="1"/>
  <c r="G82" i="1"/>
  <c r="K84" i="1"/>
  <c r="O84" i="1"/>
  <c r="F84" i="1"/>
  <c r="J84" i="1"/>
  <c r="F82" i="1"/>
  <c r="N84" i="1"/>
  <c r="G75" i="1"/>
  <c r="G73" i="1"/>
  <c r="K75" i="1"/>
  <c r="G67" i="1"/>
  <c r="G65" i="1"/>
  <c r="K65" i="1"/>
  <c r="O65" i="1"/>
  <c r="F75" i="1"/>
  <c r="F73" i="1"/>
  <c r="J75" i="1"/>
  <c r="N75" i="1"/>
  <c r="F67" i="1"/>
  <c r="F65" i="1"/>
  <c r="J67" i="1"/>
  <c r="G71" i="1"/>
  <c r="G69" i="1"/>
  <c r="K71" i="1"/>
  <c r="F71" i="1"/>
  <c r="J71" i="1"/>
  <c r="N71" i="1"/>
  <c r="F69" i="1"/>
  <c r="G63" i="1"/>
  <c r="G61" i="1"/>
  <c r="K63" i="1"/>
  <c r="O63" i="1"/>
  <c r="G55" i="1"/>
  <c r="G53" i="1"/>
  <c r="K53" i="1"/>
  <c r="O53" i="1"/>
  <c r="K55" i="1"/>
  <c r="O55" i="1"/>
  <c r="F63" i="1"/>
  <c r="F61" i="1"/>
  <c r="J63" i="1"/>
  <c r="F55" i="1"/>
  <c r="F53" i="1"/>
  <c r="J53" i="1"/>
  <c r="N53" i="1"/>
  <c r="J55" i="1"/>
  <c r="N63" i="1"/>
  <c r="G59" i="1"/>
  <c r="K59" i="1"/>
  <c r="G57" i="1"/>
  <c r="F59" i="1"/>
  <c r="F57" i="1"/>
  <c r="J57" i="1"/>
  <c r="J59" i="1"/>
  <c r="N59" i="1"/>
  <c r="G50" i="1"/>
  <c r="K50" i="1"/>
  <c r="O50" i="1"/>
  <c r="G48" i="1"/>
  <c r="G42" i="1"/>
  <c r="G40" i="1"/>
  <c r="K42" i="1"/>
  <c r="F50" i="1"/>
  <c r="F48" i="1"/>
  <c r="J48" i="1"/>
  <c r="N48" i="1"/>
  <c r="F42" i="1"/>
  <c r="F40" i="1"/>
  <c r="J42" i="1"/>
  <c r="G46" i="1"/>
  <c r="G44" i="1"/>
  <c r="K44" i="1"/>
  <c r="O44" i="1"/>
  <c r="K46" i="1"/>
  <c r="O46" i="1"/>
  <c r="F46" i="1"/>
  <c r="F44" i="1"/>
  <c r="J46" i="1"/>
  <c r="N46" i="1"/>
  <c r="G38" i="1"/>
  <c r="G36" i="1"/>
  <c r="K36" i="1"/>
  <c r="O36" i="1"/>
  <c r="K38" i="1"/>
  <c r="O38" i="1"/>
  <c r="G30" i="1"/>
  <c r="G28" i="1"/>
  <c r="K30" i="1"/>
  <c r="F38" i="1"/>
  <c r="F36" i="1"/>
  <c r="J38" i="1"/>
  <c r="F30" i="1"/>
  <c r="J30" i="1"/>
  <c r="N30" i="1"/>
  <c r="F28" i="1"/>
  <c r="N38" i="1"/>
  <c r="G34" i="1"/>
  <c r="K34" i="1"/>
  <c r="O34" i="1"/>
  <c r="G32" i="1"/>
  <c r="F34" i="1"/>
  <c r="J34" i="1"/>
  <c r="F32" i="1"/>
  <c r="N34" i="1"/>
  <c r="G25" i="1"/>
  <c r="K25" i="1"/>
  <c r="G23" i="1"/>
  <c r="K23" i="1"/>
  <c r="O23" i="1"/>
  <c r="G17" i="1"/>
  <c r="G15" i="1"/>
  <c r="G21" i="1"/>
  <c r="G19" i="1"/>
  <c r="K19" i="1"/>
  <c r="O19" i="1"/>
  <c r="K21" i="1"/>
  <c r="F25" i="1"/>
  <c r="J25" i="1"/>
  <c r="N25" i="1"/>
  <c r="F23" i="1"/>
  <c r="F17" i="1"/>
  <c r="F15" i="1"/>
  <c r="J17" i="1"/>
  <c r="N17" i="1"/>
  <c r="F21" i="1"/>
  <c r="F19" i="1"/>
  <c r="J19" i="1"/>
  <c r="N19" i="1"/>
  <c r="J21" i="1"/>
  <c r="N21" i="1"/>
  <c r="G9" i="1"/>
  <c r="G7" i="1"/>
  <c r="K9" i="1"/>
  <c r="G5" i="1"/>
  <c r="G3" i="1"/>
  <c r="K5" i="1"/>
  <c r="O5" i="1"/>
  <c r="O9" i="1"/>
  <c r="G13" i="1"/>
  <c r="G11" i="1"/>
  <c r="K13" i="1"/>
  <c r="F13" i="1"/>
  <c r="F11" i="1"/>
  <c r="J13" i="1"/>
  <c r="N13" i="1"/>
  <c r="F5" i="1"/>
  <c r="J5" i="1"/>
  <c r="N5" i="1"/>
  <c r="F3" i="1"/>
  <c r="F9" i="1"/>
  <c r="F7" i="1"/>
  <c r="J9" i="1"/>
  <c r="M151" i="1"/>
  <c r="M155" i="1"/>
  <c r="F155" i="1"/>
  <c r="F151" i="1"/>
  <c r="R142" i="1"/>
  <c r="D126" i="1"/>
  <c r="B104" i="1"/>
  <c r="V140" i="1"/>
  <c r="Z140" i="1"/>
  <c r="S140" i="1"/>
  <c r="X142" i="1"/>
  <c r="AB142" i="1"/>
  <c r="W142" i="1"/>
  <c r="AA142" i="1"/>
  <c r="V142" i="1"/>
  <c r="Z142" i="1"/>
  <c r="T142" i="1"/>
  <c r="S142" i="1"/>
  <c r="X141" i="1"/>
  <c r="AB141" i="1"/>
  <c r="W141" i="1"/>
  <c r="AA141" i="1"/>
  <c r="V141" i="1"/>
  <c r="Z141" i="1"/>
  <c r="T141" i="1"/>
  <c r="S141" i="1"/>
  <c r="R141" i="1"/>
  <c r="X140" i="1"/>
  <c r="AB140" i="1"/>
  <c r="T140" i="1"/>
  <c r="R140" i="1"/>
  <c r="X139" i="1"/>
  <c r="AB139" i="1"/>
  <c r="W139" i="1"/>
  <c r="AA139" i="1"/>
  <c r="V139" i="1"/>
  <c r="Z139" i="1"/>
  <c r="T139" i="1"/>
  <c r="S139" i="1"/>
  <c r="R139" i="1"/>
  <c r="X138" i="1"/>
  <c r="AB138" i="1"/>
  <c r="W138" i="1"/>
  <c r="AA138" i="1"/>
  <c r="V138" i="1"/>
  <c r="Z138" i="1"/>
  <c r="T138" i="1"/>
  <c r="S138" i="1"/>
  <c r="R138" i="1"/>
  <c r="X137" i="1"/>
  <c r="AB137" i="1"/>
  <c r="W137" i="1"/>
  <c r="AA137" i="1"/>
  <c r="V137" i="1"/>
  <c r="Z137" i="1"/>
  <c r="T137" i="1"/>
  <c r="S137" i="1"/>
  <c r="R137" i="1"/>
  <c r="X136" i="1"/>
  <c r="AB136" i="1"/>
  <c r="W136" i="1"/>
  <c r="AA136" i="1"/>
  <c r="V136" i="1"/>
  <c r="Z136" i="1"/>
  <c r="T136" i="1"/>
  <c r="S136" i="1"/>
  <c r="R136" i="1"/>
  <c r="X135" i="1"/>
  <c r="AB135" i="1"/>
  <c r="W135" i="1"/>
  <c r="AA135" i="1"/>
  <c r="V135" i="1"/>
  <c r="Z135" i="1"/>
  <c r="T135" i="1"/>
  <c r="S135" i="1"/>
  <c r="R135" i="1"/>
  <c r="X134" i="1"/>
  <c r="AB134" i="1"/>
  <c r="W134" i="1"/>
  <c r="AA134" i="1"/>
  <c r="T134" i="1"/>
  <c r="S134" i="1"/>
  <c r="X133" i="1"/>
  <c r="AB133" i="1"/>
  <c r="W133" i="1"/>
  <c r="AA133" i="1"/>
  <c r="V133" i="1"/>
  <c r="Z133" i="1"/>
  <c r="T133" i="1"/>
  <c r="S133" i="1"/>
  <c r="R133" i="1"/>
  <c r="X132" i="1"/>
  <c r="AB132" i="1"/>
  <c r="W132" i="1"/>
  <c r="AA132" i="1"/>
  <c r="V132" i="1"/>
  <c r="Z132" i="1"/>
  <c r="T132" i="1"/>
  <c r="S132" i="1"/>
  <c r="R132" i="1"/>
  <c r="X131" i="1"/>
  <c r="AB131" i="1"/>
  <c r="W131" i="1"/>
  <c r="AA131" i="1"/>
  <c r="V131" i="1"/>
  <c r="Z131" i="1"/>
  <c r="T131" i="1"/>
  <c r="S131" i="1"/>
  <c r="R131" i="1"/>
  <c r="H50" i="1"/>
  <c r="H48" i="1"/>
  <c r="L48" i="1"/>
  <c r="P48" i="1"/>
  <c r="H42" i="1"/>
  <c r="H40" i="1"/>
  <c r="L42" i="1"/>
  <c r="H38" i="1"/>
  <c r="H36" i="1"/>
  <c r="L38" i="1"/>
  <c r="H30" i="1"/>
  <c r="H28" i="1"/>
  <c r="L30" i="1"/>
  <c r="H25" i="1"/>
  <c r="H23" i="1"/>
  <c r="L25" i="1"/>
  <c r="H17" i="1"/>
  <c r="L17" i="1"/>
  <c r="P17" i="1"/>
  <c r="H15" i="1"/>
  <c r="H13" i="1"/>
  <c r="H11" i="1"/>
  <c r="L11" i="1"/>
  <c r="P11" i="1"/>
  <c r="L13" i="1"/>
  <c r="H5" i="1"/>
  <c r="H3" i="1"/>
  <c r="L3" i="1"/>
  <c r="P3" i="1"/>
  <c r="B106" i="1"/>
  <c r="C106" i="1"/>
  <c r="D106" i="1"/>
  <c r="B108" i="1"/>
  <c r="C108" i="1"/>
  <c r="D108" i="1"/>
  <c r="B110" i="1"/>
  <c r="C110" i="1"/>
  <c r="D110" i="1"/>
  <c r="B112" i="1"/>
  <c r="C112" i="1"/>
  <c r="D112" i="1"/>
  <c r="B114" i="1"/>
  <c r="C114" i="1"/>
  <c r="D114" i="1"/>
  <c r="B116" i="1"/>
  <c r="C116" i="1"/>
  <c r="D116" i="1"/>
  <c r="B118" i="1"/>
  <c r="C118" i="1"/>
  <c r="D118" i="1"/>
  <c r="B120" i="1"/>
  <c r="C120" i="1"/>
  <c r="D120" i="1"/>
  <c r="B122" i="1"/>
  <c r="C122" i="1"/>
  <c r="D122" i="1"/>
  <c r="B124" i="1"/>
  <c r="C124" i="1"/>
  <c r="D124" i="1"/>
  <c r="B126" i="1"/>
  <c r="C126" i="1"/>
  <c r="C104" i="1"/>
  <c r="D104" i="1"/>
  <c r="H100" i="1"/>
  <c r="H98" i="1"/>
  <c r="L98" i="1"/>
  <c r="P98" i="1"/>
  <c r="L100" i="1"/>
  <c r="P100" i="1"/>
  <c r="H96" i="1"/>
  <c r="H94" i="1"/>
  <c r="L94" i="1"/>
  <c r="P94" i="1"/>
  <c r="L96" i="1"/>
  <c r="P96" i="1"/>
  <c r="K98" i="1"/>
  <c r="J98" i="1"/>
  <c r="N98" i="1"/>
  <c r="J94" i="1"/>
  <c r="H92" i="1"/>
  <c r="H90" i="1"/>
  <c r="L92" i="1"/>
  <c r="L90" i="1"/>
  <c r="J90" i="1"/>
  <c r="N90" i="1"/>
  <c r="N94" i="1"/>
  <c r="P92" i="1"/>
  <c r="O92" i="1"/>
  <c r="N92" i="1"/>
  <c r="P90" i="1"/>
  <c r="H88" i="1"/>
  <c r="H86" i="1"/>
  <c r="L86" i="1"/>
  <c r="L88" i="1"/>
  <c r="P88" i="1"/>
  <c r="H84" i="1"/>
  <c r="H82" i="1"/>
  <c r="L82" i="1"/>
  <c r="P82" i="1"/>
  <c r="L84" i="1"/>
  <c r="P84" i="1"/>
  <c r="K82" i="1"/>
  <c r="O82" i="1"/>
  <c r="J86" i="1"/>
  <c r="N86" i="1"/>
  <c r="J82" i="1"/>
  <c r="H80" i="1"/>
  <c r="H78" i="1"/>
  <c r="L80" i="1"/>
  <c r="P80" i="1"/>
  <c r="L78" i="1"/>
  <c r="K78" i="1"/>
  <c r="J78" i="1"/>
  <c r="N78" i="1"/>
  <c r="N82" i="1"/>
  <c r="O80" i="1"/>
  <c r="N80" i="1"/>
  <c r="P78" i="1"/>
  <c r="O78" i="1"/>
  <c r="H75" i="1"/>
  <c r="H73" i="1"/>
  <c r="L73" i="1"/>
  <c r="L75" i="1"/>
  <c r="P75" i="1"/>
  <c r="H71" i="1"/>
  <c r="H69" i="1"/>
  <c r="L69" i="1"/>
  <c r="P69" i="1"/>
  <c r="L71" i="1"/>
  <c r="P71" i="1"/>
  <c r="K73" i="1"/>
  <c r="K69" i="1"/>
  <c r="O73" i="1"/>
  <c r="J73" i="1"/>
  <c r="N73" i="1"/>
  <c r="J69" i="1"/>
  <c r="H67" i="1"/>
  <c r="H65" i="1"/>
  <c r="L67" i="1"/>
  <c r="P67" i="1"/>
  <c r="L65" i="1"/>
  <c r="J65" i="1"/>
  <c r="N65" i="1"/>
  <c r="N69" i="1"/>
  <c r="N67" i="1"/>
  <c r="P65" i="1"/>
  <c r="H63" i="1"/>
  <c r="H61" i="1"/>
  <c r="L61" i="1"/>
  <c r="P61" i="1"/>
  <c r="L63" i="1"/>
  <c r="P63" i="1"/>
  <c r="H59" i="1"/>
  <c r="H57" i="1"/>
  <c r="L57" i="1"/>
  <c r="P57" i="1"/>
  <c r="L59" i="1"/>
  <c r="P59" i="1"/>
  <c r="K61" i="1"/>
  <c r="K57" i="1"/>
  <c r="O61" i="1"/>
  <c r="J61" i="1"/>
  <c r="N61" i="1"/>
  <c r="H55" i="1"/>
  <c r="H53" i="1"/>
  <c r="L55" i="1"/>
  <c r="L53" i="1"/>
  <c r="P55" i="1"/>
  <c r="N55" i="1"/>
  <c r="P53" i="1"/>
  <c r="L40" i="1"/>
  <c r="P40" i="1"/>
  <c r="K40" i="1"/>
  <c r="O40" i="1"/>
  <c r="J40" i="1"/>
  <c r="N40" i="1"/>
  <c r="K48" i="1"/>
  <c r="O48" i="1"/>
  <c r="H46" i="1"/>
  <c r="H44" i="1"/>
  <c r="L46" i="1"/>
  <c r="P46" i="1"/>
  <c r="L44" i="1"/>
  <c r="P44" i="1"/>
  <c r="P42" i="1"/>
  <c r="O42" i="1"/>
  <c r="N42" i="1"/>
  <c r="L28" i="1"/>
  <c r="P28" i="1"/>
  <c r="K28" i="1"/>
  <c r="O32" i="1"/>
  <c r="J28" i="1"/>
  <c r="N28" i="1"/>
  <c r="L36" i="1"/>
  <c r="P36" i="1"/>
  <c r="J36" i="1"/>
  <c r="H34" i="1"/>
  <c r="H32" i="1"/>
  <c r="L32" i="1"/>
  <c r="P32" i="1"/>
  <c r="L34" i="1"/>
  <c r="K32" i="1"/>
  <c r="J32" i="1"/>
  <c r="N32" i="1"/>
  <c r="O30" i="1"/>
  <c r="L15" i="1"/>
  <c r="P15" i="1"/>
  <c r="K15" i="1"/>
  <c r="O15" i="1"/>
  <c r="J15" i="1"/>
  <c r="N23" i="1"/>
  <c r="L23" i="1"/>
  <c r="P23" i="1"/>
  <c r="J23" i="1"/>
  <c r="H21" i="1"/>
  <c r="H19" i="1"/>
  <c r="L19" i="1"/>
  <c r="P19" i="1"/>
  <c r="L21" i="1"/>
  <c r="P21" i="1"/>
  <c r="K3" i="1"/>
  <c r="O11" i="1"/>
  <c r="J3" i="1"/>
  <c r="N3" i="1"/>
  <c r="K11" i="1"/>
  <c r="J11" i="1"/>
  <c r="H9" i="1"/>
  <c r="L9" i="1"/>
  <c r="H7" i="1"/>
  <c r="L7" i="1"/>
  <c r="P7" i="1"/>
  <c r="K7" i="1"/>
  <c r="J7" i="1"/>
  <c r="P32" i="3"/>
  <c r="P28" i="3"/>
  <c r="N44" i="2"/>
  <c r="N48" i="2"/>
  <c r="O42" i="2"/>
  <c r="O69" i="1"/>
  <c r="P34" i="1"/>
  <c r="P30" i="1"/>
  <c r="O57" i="1"/>
  <c r="P38" i="1"/>
  <c r="N36" i="2"/>
  <c r="N40" i="2"/>
  <c r="P73" i="1"/>
  <c r="N57" i="1"/>
  <c r="O94" i="1"/>
  <c r="O98" i="1"/>
  <c r="P25" i="1"/>
  <c r="N7" i="2"/>
  <c r="P86" i="1"/>
  <c r="N7" i="1"/>
  <c r="J46" i="2"/>
  <c r="N46" i="2"/>
  <c r="O63" i="3"/>
  <c r="N40" i="3"/>
  <c r="N44" i="3"/>
  <c r="L78" i="4"/>
  <c r="P78" i="4"/>
  <c r="L76" i="4"/>
  <c r="P76" i="4"/>
  <c r="L50" i="1"/>
  <c r="P50" i="1"/>
  <c r="P23" i="2"/>
  <c r="N11" i="1"/>
  <c r="N9" i="1"/>
  <c r="J9" i="2"/>
  <c r="N9" i="2"/>
  <c r="J21" i="2"/>
  <c r="N21" i="2"/>
  <c r="J55" i="3"/>
  <c r="O50" i="3"/>
  <c r="J50" i="1"/>
  <c r="N50" i="1"/>
  <c r="K57" i="2"/>
  <c r="O57" i="2"/>
  <c r="P9" i="3"/>
  <c r="P37" i="4"/>
  <c r="O3" i="1"/>
  <c r="N15" i="1"/>
  <c r="N36" i="1"/>
  <c r="K67" i="1"/>
  <c r="N23" i="2"/>
  <c r="N25" i="2"/>
  <c r="P57" i="2"/>
  <c r="J9" i="3"/>
  <c r="N9" i="3"/>
  <c r="P23" i="3"/>
  <c r="O36" i="3"/>
  <c r="N50" i="3"/>
  <c r="N63" i="3"/>
  <c r="Q3" i="4"/>
  <c r="Q11" i="4"/>
  <c r="O16" i="4"/>
  <c r="O24" i="4"/>
  <c r="O78" i="4"/>
  <c r="O3" i="3"/>
  <c r="O7" i="3"/>
  <c r="J25" i="3"/>
  <c r="N25" i="3"/>
  <c r="J44" i="1"/>
  <c r="N44" i="1"/>
  <c r="O28" i="1"/>
  <c r="O13" i="1"/>
  <c r="O59" i="1"/>
  <c r="O34" i="2"/>
  <c r="L67" i="2"/>
  <c r="P67" i="2"/>
  <c r="O15" i="3"/>
  <c r="O19" i="3"/>
  <c r="L38" i="3"/>
  <c r="P38" i="3"/>
  <c r="P73" i="3"/>
  <c r="P75" i="3"/>
  <c r="Q22" i="4"/>
  <c r="P63" i="4"/>
  <c r="P55" i="4"/>
  <c r="O15" i="2"/>
  <c r="N46" i="3"/>
  <c r="N42" i="3"/>
  <c r="O7" i="1"/>
  <c r="L5" i="1"/>
  <c r="O61" i="3"/>
  <c r="K17" i="1"/>
  <c r="L48" i="2"/>
  <c r="P48" i="2"/>
  <c r="O46" i="3"/>
  <c r="P48" i="3"/>
  <c r="P59" i="4"/>
  <c r="P57" i="4"/>
  <c r="P61" i="4"/>
  <c r="J3" i="2"/>
  <c r="N3" i="2"/>
  <c r="J30" i="2"/>
  <c r="N30" i="2"/>
  <c r="O11" i="3"/>
  <c r="P13" i="3"/>
  <c r="L21" i="3"/>
  <c r="P21" i="3"/>
  <c r="O44" i="3"/>
  <c r="L50" i="3"/>
  <c r="P50" i="3"/>
  <c r="J69" i="3"/>
  <c r="N69" i="3"/>
  <c r="O59" i="4"/>
  <c r="K13" i="4"/>
  <c r="O13" i="4"/>
  <c r="Q26" i="4"/>
  <c r="L31" i="4"/>
  <c r="P31" i="4"/>
  <c r="Q37" i="4"/>
  <c r="M52" i="4"/>
  <c r="Q52" i="4"/>
  <c r="M61" i="4"/>
  <c r="Q61" i="4"/>
  <c r="Q46" i="4"/>
  <c r="K5" i="3"/>
  <c r="O35" i="4"/>
  <c r="K61" i="4"/>
  <c r="O61" i="4"/>
  <c r="K55" i="4"/>
  <c r="O20" i="4"/>
  <c r="P22" i="4"/>
  <c r="Q74" i="4"/>
  <c r="Q76" i="4"/>
  <c r="N11" i="3"/>
  <c r="P57" i="3"/>
  <c r="P59" i="3"/>
  <c r="M9" i="4"/>
  <c r="Q9" i="4"/>
  <c r="O37" i="4"/>
  <c r="O39" i="4"/>
  <c r="O50" i="4"/>
  <c r="K65" i="4"/>
  <c r="O65" i="4"/>
  <c r="O74" i="4"/>
  <c r="Q78" i="4"/>
  <c r="L28" i="2"/>
  <c r="N36" i="3"/>
  <c r="L46" i="3"/>
  <c r="P46" i="3"/>
  <c r="K75" i="3"/>
  <c r="O75" i="3"/>
  <c r="K9" i="4"/>
  <c r="O9" i="4"/>
  <c r="L24" i="4"/>
  <c r="P24" i="4"/>
  <c r="P33" i="4"/>
  <c r="O5" i="3"/>
  <c r="O13" i="3"/>
  <c r="O9" i="3"/>
  <c r="O67" i="1"/>
  <c r="O71" i="1"/>
  <c r="P28" i="2"/>
  <c r="P32" i="2"/>
  <c r="O17" i="1"/>
  <c r="O21" i="1"/>
  <c r="N59" i="3"/>
  <c r="N55" i="3"/>
  <c r="O25" i="1"/>
  <c r="P39" i="4"/>
  <c r="N73" i="3"/>
  <c r="O75" i="1"/>
  <c r="P5" i="1"/>
  <c r="P13" i="1"/>
  <c r="P35" i="4"/>
  <c r="P9" i="1"/>
  <c r="O63" i="4"/>
  <c r="O55" i="4"/>
  <c r="N50" i="2"/>
  <c r="N34" i="2"/>
</calcChain>
</file>

<file path=xl/sharedStrings.xml><?xml version="1.0" encoding="utf-8"?>
<sst xmlns="http://schemas.openxmlformats.org/spreadsheetml/2006/main" count="1421" uniqueCount="145">
  <si>
    <t>chIP analysis of INO80 in ATMi treated cells</t>
    <phoneticPr fontId="2"/>
  </si>
  <si>
    <t>bt56</t>
    <phoneticPr fontId="2"/>
  </si>
  <si>
    <t>t56</t>
    <phoneticPr fontId="2"/>
  </si>
  <si>
    <t>GAPDH</t>
    <phoneticPr fontId="2"/>
  </si>
  <si>
    <t>SActrlAb-</t>
    <phoneticPr fontId="4"/>
  </si>
  <si>
    <t>SActlINO80</t>
    <phoneticPr fontId="4"/>
  </si>
  <si>
    <t>SA1hAb-</t>
    <phoneticPr fontId="4"/>
  </si>
  <si>
    <t>SA1hINO80</t>
    <phoneticPr fontId="4"/>
  </si>
  <si>
    <t>SA2hAb-</t>
    <phoneticPr fontId="4"/>
  </si>
  <si>
    <t>SA2hINO80</t>
    <phoneticPr fontId="4"/>
  </si>
  <si>
    <t>SAATMitctrlAb-</t>
    <phoneticPr fontId="4"/>
  </si>
  <si>
    <t>SAATMctlINO80</t>
    <phoneticPr fontId="4"/>
  </si>
  <si>
    <t>SAATM1hAb-</t>
    <phoneticPr fontId="4"/>
  </si>
  <si>
    <t>SAATM1hINO80</t>
    <phoneticPr fontId="4"/>
  </si>
  <si>
    <t>SAATM2hAb-</t>
    <phoneticPr fontId="4"/>
  </si>
  <si>
    <t>SAATM2hINO80</t>
    <phoneticPr fontId="4"/>
  </si>
  <si>
    <t>2# in S412A</t>
    <phoneticPr fontId="2"/>
  </si>
  <si>
    <t>3# -S412A</t>
    <phoneticPr fontId="2"/>
  </si>
  <si>
    <t>b56</t>
    <phoneticPr fontId="2"/>
  </si>
  <si>
    <t>SActrlAb-</t>
  </si>
  <si>
    <t>SActlINO80</t>
  </si>
  <si>
    <t>SA1hAb-</t>
  </si>
  <si>
    <t>SA1hINO80</t>
  </si>
  <si>
    <t>SA2hAb-</t>
  </si>
  <si>
    <t>SA2hINO80</t>
  </si>
  <si>
    <t>SAATMitctrlAb-</t>
  </si>
  <si>
    <t>SAATMctlINO80</t>
  </si>
  <si>
    <t>SAATMi1hAb-</t>
  </si>
  <si>
    <t>SAATM1hINO80</t>
  </si>
  <si>
    <t>SAATMi2hAb-</t>
  </si>
  <si>
    <t>SAATM2hINO80</t>
  </si>
  <si>
    <t>ave. of absolute values</t>
    <phoneticPr fontId="2"/>
  </si>
  <si>
    <t>1#</t>
    <phoneticPr fontId="4"/>
  </si>
  <si>
    <t>bt56</t>
  </si>
  <si>
    <t>t56</t>
  </si>
  <si>
    <t>GAPDH</t>
  </si>
  <si>
    <t>2#</t>
    <phoneticPr fontId="2"/>
  </si>
  <si>
    <t>b56</t>
  </si>
  <si>
    <t>3#</t>
    <phoneticPr fontId="2"/>
  </si>
  <si>
    <t>ave</t>
    <phoneticPr fontId="2"/>
  </si>
  <si>
    <t>SD</t>
    <phoneticPr fontId="2"/>
  </si>
  <si>
    <t>SE</t>
    <phoneticPr fontId="2"/>
  </si>
  <si>
    <t>SAATM1hAb-</t>
  </si>
  <si>
    <t>SAATM2hAb-</t>
  </si>
  <si>
    <t>TTEST</t>
    <phoneticPr fontId="2"/>
  </si>
  <si>
    <t>vs ATMi 1h</t>
    <phoneticPr fontId="2"/>
  </si>
  <si>
    <t>vs ATMi 2h</t>
    <phoneticPr fontId="2"/>
  </si>
  <si>
    <t>1#-S412A</t>
    <phoneticPr fontId="2"/>
  </si>
  <si>
    <t>4#-S412A</t>
    <phoneticPr fontId="2"/>
  </si>
  <si>
    <t>4#</t>
    <phoneticPr fontId="2"/>
  </si>
  <si>
    <t>TTEST</t>
    <phoneticPr fontId="2"/>
  </si>
  <si>
    <t>ChIP analysis of INO80 enrichment using wild-type and S412D expression BIVA cells</t>
    <phoneticPr fontId="2"/>
  </si>
  <si>
    <t>1#</t>
    <phoneticPr fontId="2"/>
  </si>
  <si>
    <t>bt56</t>
    <phoneticPr fontId="2"/>
  </si>
  <si>
    <t>t56</t>
    <phoneticPr fontId="2"/>
  </si>
  <si>
    <t>GAPDH</t>
    <phoneticPr fontId="2"/>
  </si>
  <si>
    <t>HA-ctrlAb-</t>
  </si>
  <si>
    <t>HA-ctrlINO80</t>
  </si>
  <si>
    <t>HA-VPAb-</t>
  </si>
  <si>
    <t>HA-VPINO80</t>
  </si>
  <si>
    <t>wt-ctrlAb-</t>
  </si>
  <si>
    <t>wt-ctrlINO80</t>
  </si>
  <si>
    <t>wt-VPAb-</t>
  </si>
  <si>
    <t>wt-VPINO80</t>
  </si>
  <si>
    <t>SD-ctrlAb-</t>
  </si>
  <si>
    <t>SD-ctrlINO80</t>
  </si>
  <si>
    <t>SD-VPAb-</t>
  </si>
  <si>
    <t>SD-VPINO80</t>
  </si>
  <si>
    <t>2#</t>
    <phoneticPr fontId="2"/>
  </si>
  <si>
    <t>ave. of absolute values</t>
    <phoneticPr fontId="2"/>
  </si>
  <si>
    <t>ave.</t>
    <phoneticPr fontId="2"/>
  </si>
  <si>
    <t>SD</t>
    <phoneticPr fontId="2"/>
  </si>
  <si>
    <t>average</t>
    <phoneticPr fontId="2"/>
  </si>
  <si>
    <t>HA-Ab-Etp</t>
    <phoneticPr fontId="2"/>
  </si>
  <si>
    <t>HA-INO80-Etp</t>
    <phoneticPr fontId="2"/>
  </si>
  <si>
    <t>wt-ctrlAb-</t>
    <phoneticPr fontId="2"/>
  </si>
  <si>
    <t>wt-Ab-Etp</t>
    <phoneticPr fontId="2"/>
  </si>
  <si>
    <t>t-test</t>
    <phoneticPr fontId="2"/>
  </si>
  <si>
    <t>wt-INO80-Etp</t>
    <phoneticPr fontId="2"/>
  </si>
  <si>
    <t>wt vs S412D</t>
    <phoneticPr fontId="2"/>
  </si>
  <si>
    <t>S412D-ctrlAb-</t>
    <phoneticPr fontId="2"/>
  </si>
  <si>
    <t>S412D-ctrlINO80</t>
    <phoneticPr fontId="2"/>
  </si>
  <si>
    <t>S412D-Ab-Etp</t>
    <phoneticPr fontId="2"/>
  </si>
  <si>
    <t>S412D-INO80-Etp</t>
    <phoneticPr fontId="2"/>
  </si>
  <si>
    <t>ave.</t>
  </si>
  <si>
    <t>chIP analysis of INO80 in ATMi treated cells</t>
    <phoneticPr fontId="2"/>
  </si>
  <si>
    <t>1#-wt</t>
    <phoneticPr fontId="2"/>
  </si>
  <si>
    <t>wtctrlAb-</t>
    <phoneticPr fontId="4"/>
  </si>
  <si>
    <t>wtctlINO80</t>
    <phoneticPr fontId="4"/>
  </si>
  <si>
    <t>wt1hAb-</t>
    <phoneticPr fontId="4"/>
  </si>
  <si>
    <t>wt1hINO80</t>
    <phoneticPr fontId="4"/>
  </si>
  <si>
    <t>wt2hAb-</t>
    <phoneticPr fontId="4"/>
  </si>
  <si>
    <t>wt2hINO80</t>
    <phoneticPr fontId="4"/>
  </si>
  <si>
    <t>wtATMitctrlAb-</t>
    <phoneticPr fontId="4"/>
  </si>
  <si>
    <t>wtATMctlINO80</t>
    <phoneticPr fontId="4"/>
  </si>
  <si>
    <t>wtATM1hAb-</t>
    <phoneticPr fontId="4"/>
  </si>
  <si>
    <t>wtATM1hINO80</t>
    <phoneticPr fontId="4"/>
  </si>
  <si>
    <t>wtATM2hAb-</t>
    <phoneticPr fontId="4"/>
  </si>
  <si>
    <t>wtATM2hINO80</t>
    <phoneticPr fontId="4"/>
  </si>
  <si>
    <t>2# -wt</t>
    <phoneticPr fontId="2"/>
  </si>
  <si>
    <t>wtATMi1hAb-</t>
    <phoneticPr fontId="4"/>
  </si>
  <si>
    <t>wtATMi2hAb-</t>
    <phoneticPr fontId="4"/>
  </si>
  <si>
    <t>3#- wt</t>
    <phoneticPr fontId="2"/>
  </si>
  <si>
    <t>1#</t>
    <phoneticPr fontId="4"/>
  </si>
  <si>
    <t>wtctrlAb-</t>
  </si>
  <si>
    <t>wtctlINO80</t>
  </si>
  <si>
    <t>wt1hAb-</t>
  </si>
  <si>
    <t>wt1hINO80</t>
  </si>
  <si>
    <t>wt2hAb-</t>
  </si>
  <si>
    <t>wt2hINO80</t>
  </si>
  <si>
    <t>wtATMitctrlAb-</t>
  </si>
  <si>
    <t>wtATMctlINO80</t>
  </si>
  <si>
    <t>wtATM1hAb-</t>
  </si>
  <si>
    <t>wtATMi1hAb-</t>
  </si>
  <si>
    <t>wtATM1hINO80</t>
  </si>
  <si>
    <t>wtATMi1hINO80</t>
    <phoneticPr fontId="2"/>
  </si>
  <si>
    <t>wtATM2hAb-</t>
  </si>
  <si>
    <t>wtATMi2hAb-</t>
  </si>
  <si>
    <t>wtATM2hINO80</t>
  </si>
  <si>
    <t>wtATMi2hINO80</t>
    <phoneticPr fontId="2"/>
  </si>
  <si>
    <t>ChIP analysis of INO80 enrichment using wt and S412A expression ATM-proficient cells</t>
    <phoneticPr fontId="2"/>
  </si>
  <si>
    <t>wt</t>
    <phoneticPr fontId="2"/>
  </si>
  <si>
    <t>ctrlAb-</t>
  </si>
  <si>
    <t>ctrlAb-</t>
    <phoneticPr fontId="4"/>
  </si>
  <si>
    <t>ctlINO80</t>
  </si>
  <si>
    <t>ctlINO80</t>
    <phoneticPr fontId="4"/>
  </si>
  <si>
    <t>1HAb-</t>
  </si>
  <si>
    <t>1HAb-</t>
    <phoneticPr fontId="4"/>
  </si>
  <si>
    <t>1H-INO80</t>
    <phoneticPr fontId="2"/>
  </si>
  <si>
    <t>1H-NO80</t>
    <phoneticPr fontId="4"/>
  </si>
  <si>
    <t>1H-INO80</t>
    <phoneticPr fontId="4"/>
  </si>
  <si>
    <t>2HAb-</t>
  </si>
  <si>
    <t>2HAb-</t>
    <phoneticPr fontId="4"/>
  </si>
  <si>
    <t>2H-INO80</t>
    <phoneticPr fontId="2"/>
  </si>
  <si>
    <t>2H-NO80</t>
    <phoneticPr fontId="4"/>
  </si>
  <si>
    <t>2H-INO80</t>
    <phoneticPr fontId="4"/>
  </si>
  <si>
    <t>SA</t>
    <phoneticPr fontId="2"/>
  </si>
  <si>
    <t>SA</t>
  </si>
  <si>
    <t>ctlIINO80</t>
    <phoneticPr fontId="2"/>
  </si>
  <si>
    <t>ctrlINO80</t>
    <phoneticPr fontId="2"/>
  </si>
  <si>
    <t>1H-NO80</t>
  </si>
  <si>
    <t>2H-NO80</t>
  </si>
  <si>
    <t>S412A</t>
    <phoneticPr fontId="2"/>
  </si>
  <si>
    <t>vsSA1H</t>
    <phoneticPr fontId="2"/>
  </si>
  <si>
    <t>vsSA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6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b/>
      <sz val="10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游ゴシック"/>
      <family val="3"/>
      <charset val="128"/>
      <scheme val="minor"/>
    </font>
    <font>
      <sz val="10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9" fillId="0" borderId="0" xfId="0" applyFont="1" applyFill="1"/>
    <xf numFmtId="0" fontId="10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5" fillId="0" borderId="0" xfId="0" applyFont="1" applyFill="1"/>
    <xf numFmtId="0" fontId="0" fillId="0" borderId="0" xfId="0" applyFill="1"/>
    <xf numFmtId="0" fontId="11" fillId="0" borderId="0" xfId="0" applyFont="1" applyFill="1"/>
    <xf numFmtId="0" fontId="12" fillId="0" borderId="0" xfId="0" applyFont="1"/>
    <xf numFmtId="0" fontId="1" fillId="0" borderId="0" xfId="0" applyFont="1" applyAlignment="1"/>
    <xf numFmtId="0" fontId="0" fillId="0" borderId="0" xfId="0" applyAlignment="1"/>
  </cellXfs>
  <cellStyles count="4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INO80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B!$O$109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B!$W$110:$W$1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19036658526993</c:v>
                  </c:pt>
                  <c:pt idx="2">
                    <c:v>0.0119384721880192</c:v>
                  </c:pt>
                  <c:pt idx="3">
                    <c:v>0.0</c:v>
                  </c:pt>
                  <c:pt idx="4">
                    <c:v>0.203311445057005</c:v>
                  </c:pt>
                  <c:pt idx="5">
                    <c:v>0.361253773524126</c:v>
                  </c:pt>
                </c:numCache>
              </c:numRef>
            </c:plus>
            <c:minus>
              <c:numRef>
                <c:f>Fig.2B!$W$110:$W$1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19036658526993</c:v>
                  </c:pt>
                  <c:pt idx="2">
                    <c:v>0.0119384721880192</c:v>
                  </c:pt>
                  <c:pt idx="3">
                    <c:v>0.0</c:v>
                  </c:pt>
                  <c:pt idx="4">
                    <c:v>0.203311445057005</c:v>
                  </c:pt>
                  <c:pt idx="5">
                    <c:v>0.3612537735241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B!$N$110:$N$115</c:f>
              <c:strCache>
                <c:ptCount val="6"/>
                <c:pt idx="0">
                  <c:v>ctrlINO80</c:v>
                </c:pt>
                <c:pt idx="1">
                  <c:v>1H-INO80</c:v>
                </c:pt>
                <c:pt idx="2">
                  <c:v>2H-INO80</c:v>
                </c:pt>
                <c:pt idx="3">
                  <c:v>ctrlINO80</c:v>
                </c:pt>
                <c:pt idx="4">
                  <c:v>1H-INO80</c:v>
                </c:pt>
                <c:pt idx="5">
                  <c:v>2H-INO80</c:v>
                </c:pt>
              </c:strCache>
            </c:strRef>
          </c:cat>
          <c:val>
            <c:numRef>
              <c:f>Fig.2B!$O$110:$O$115</c:f>
              <c:numCache>
                <c:formatCode>General</c:formatCode>
                <c:ptCount val="6"/>
                <c:pt idx="0">
                  <c:v>1.0</c:v>
                </c:pt>
                <c:pt idx="1">
                  <c:v>0.953895033333333</c:v>
                </c:pt>
                <c:pt idx="2">
                  <c:v>1.166919984</c:v>
                </c:pt>
                <c:pt idx="3">
                  <c:v>1.0</c:v>
                </c:pt>
                <c:pt idx="4">
                  <c:v>1.675053934</c:v>
                </c:pt>
                <c:pt idx="5">
                  <c:v>1.30217216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5A6-6A43-BAE3-F77CAB060070}"/>
            </c:ext>
          </c:extLst>
        </c:ser>
        <c:ser>
          <c:idx val="1"/>
          <c:order val="1"/>
          <c:tx>
            <c:strRef>
              <c:f>Fig.2B!$P$109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B!$X$110:$X$1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7560280689534</c:v>
                  </c:pt>
                  <c:pt idx="2">
                    <c:v>0.0495797001451965</c:v>
                  </c:pt>
                  <c:pt idx="3">
                    <c:v>0.0</c:v>
                  </c:pt>
                  <c:pt idx="4">
                    <c:v>0.126424744263655</c:v>
                  </c:pt>
                  <c:pt idx="5">
                    <c:v>0.121342309930032</c:v>
                  </c:pt>
                </c:numCache>
              </c:numRef>
            </c:plus>
            <c:minus>
              <c:numRef>
                <c:f>Fig.2B!$X$110:$X$115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137560280689534</c:v>
                  </c:pt>
                  <c:pt idx="2">
                    <c:v>0.0495797001451965</c:v>
                  </c:pt>
                  <c:pt idx="3">
                    <c:v>0.0</c:v>
                  </c:pt>
                  <c:pt idx="4">
                    <c:v>0.126424744263655</c:v>
                  </c:pt>
                  <c:pt idx="5">
                    <c:v>0.1213423099300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B!$N$110:$N$115</c:f>
              <c:strCache>
                <c:ptCount val="6"/>
                <c:pt idx="0">
                  <c:v>ctrlINO80</c:v>
                </c:pt>
                <c:pt idx="1">
                  <c:v>1H-INO80</c:v>
                </c:pt>
                <c:pt idx="2">
                  <c:v>2H-INO80</c:v>
                </c:pt>
                <c:pt idx="3">
                  <c:v>ctrlINO80</c:v>
                </c:pt>
                <c:pt idx="4">
                  <c:v>1H-INO80</c:v>
                </c:pt>
                <c:pt idx="5">
                  <c:v>2H-INO80</c:v>
                </c:pt>
              </c:strCache>
            </c:strRef>
          </c:cat>
          <c:val>
            <c:numRef>
              <c:f>Fig.2B!$P$110:$P$115</c:f>
              <c:numCache>
                <c:formatCode>General</c:formatCode>
                <c:ptCount val="6"/>
                <c:pt idx="0">
                  <c:v>1.0</c:v>
                </c:pt>
                <c:pt idx="1">
                  <c:v>1.058232682666667</c:v>
                </c:pt>
                <c:pt idx="2">
                  <c:v>1.063782136</c:v>
                </c:pt>
                <c:pt idx="3">
                  <c:v>1.0</c:v>
                </c:pt>
                <c:pt idx="4">
                  <c:v>1.107779185666667</c:v>
                </c:pt>
                <c:pt idx="5">
                  <c:v>1.173252377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5A6-6A43-BAE3-F77CAB060070}"/>
            </c:ext>
          </c:extLst>
        </c:ser>
        <c:ser>
          <c:idx val="2"/>
          <c:order val="2"/>
          <c:tx>
            <c:strRef>
              <c:f>Fig.2B!$Q$109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B!$N$110:$N$115</c:f>
              <c:strCache>
                <c:ptCount val="6"/>
                <c:pt idx="0">
                  <c:v>ctrlINO80</c:v>
                </c:pt>
                <c:pt idx="1">
                  <c:v>1H-INO80</c:v>
                </c:pt>
                <c:pt idx="2">
                  <c:v>2H-INO80</c:v>
                </c:pt>
                <c:pt idx="3">
                  <c:v>ctrlINO80</c:v>
                </c:pt>
                <c:pt idx="4">
                  <c:v>1H-INO80</c:v>
                </c:pt>
                <c:pt idx="5">
                  <c:v>2H-INO80</c:v>
                </c:pt>
              </c:strCache>
            </c:strRef>
          </c:cat>
          <c:val>
            <c:numRef>
              <c:f>Fig.2B!$Q$110:$Q$115</c:f>
              <c:numCache>
                <c:formatCode>General</c:formatCode>
                <c:ptCount val="6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5A6-6A43-BAE3-F77CAB060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5911840"/>
        <c:axId val="-1115916720"/>
      </c:barChart>
      <c:catAx>
        <c:axId val="-1115911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5916720"/>
        <c:crosses val="autoZero"/>
        <c:auto val="1"/>
        <c:lblAlgn val="ctr"/>
        <c:lblOffset val="100"/>
        <c:noMultiLvlLbl val="0"/>
      </c:catAx>
      <c:valAx>
        <c:axId val="-111591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5911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200" b="0" i="0" baseline="0">
                <a:effectLst/>
              </a:rPr>
              <a:t>average- not normalized</a:t>
            </a:r>
            <a:endParaRPr lang="en-US" altLang="ja-JP" sz="12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B!$C$80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Fig.2B!$A$81:$B$105</c:f>
              <c:multiLvlStrCache>
                <c:ptCount val="24"/>
                <c:lvl>
                  <c:pt idx="0">
                    <c:v>ctrlAb-</c:v>
                  </c:pt>
                  <c:pt idx="2">
                    <c:v>ctlINO80</c:v>
                  </c:pt>
                  <c:pt idx="4">
                    <c:v>1HAb-</c:v>
                  </c:pt>
                  <c:pt idx="6">
                    <c:v>1H-INO80</c:v>
                  </c:pt>
                  <c:pt idx="8">
                    <c:v>2HAb-</c:v>
                  </c:pt>
                  <c:pt idx="10">
                    <c:v>2H-INO80</c:v>
                  </c:pt>
                  <c:pt idx="12">
                    <c:v>SA</c:v>
                  </c:pt>
                  <c:pt idx="13">
                    <c:v>ctrlAb-</c:v>
                  </c:pt>
                  <c:pt idx="15">
                    <c:v>ctlINO80</c:v>
                  </c:pt>
                  <c:pt idx="17">
                    <c:v>1HAb-</c:v>
                  </c:pt>
                  <c:pt idx="19">
                    <c:v>1H-INO80</c:v>
                  </c:pt>
                  <c:pt idx="21">
                    <c:v>2HAb-</c:v>
                  </c:pt>
                  <c:pt idx="23">
                    <c:v>2H-INO80</c:v>
                  </c:pt>
                </c:lvl>
                <c:lvl>
                  <c:pt idx="0">
                    <c:v>wt</c:v>
                  </c:pt>
                  <c:pt idx="12">
                    <c:v>SA</c:v>
                  </c:pt>
                </c:lvl>
              </c:multiLvlStrCache>
            </c:multiLvlStrRef>
          </c:cat>
          <c:val>
            <c:numRef>
              <c:f>Fig.2B!$C$81:$C$105</c:f>
              <c:numCache>
                <c:formatCode>General</c:formatCode>
                <c:ptCount val="25"/>
                <c:pt idx="0">
                  <c:v>0.0626479173947151</c:v>
                </c:pt>
                <c:pt idx="2">
                  <c:v>0.085624257412491</c:v>
                </c:pt>
                <c:pt idx="4">
                  <c:v>0.0778364578813871</c:v>
                </c:pt>
                <c:pt idx="6">
                  <c:v>0.0868654858314234</c:v>
                </c:pt>
                <c:pt idx="8">
                  <c:v>0.0530749369588998</c:v>
                </c:pt>
                <c:pt idx="10">
                  <c:v>0.0840185519237113</c:v>
                </c:pt>
                <c:pt idx="13">
                  <c:v>0.0480160401902593</c:v>
                </c:pt>
                <c:pt idx="15">
                  <c:v>0.0529395913084637</c:v>
                </c:pt>
                <c:pt idx="17">
                  <c:v>0.0496634281994158</c:v>
                </c:pt>
                <c:pt idx="19">
                  <c:v>0.0706818226988573</c:v>
                </c:pt>
                <c:pt idx="21">
                  <c:v>0.0422522010768505</c:v>
                </c:pt>
                <c:pt idx="23">
                  <c:v>0.05097474779688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4A8-554B-AA56-6E14214E6093}"/>
            </c:ext>
          </c:extLst>
        </c:ser>
        <c:ser>
          <c:idx val="1"/>
          <c:order val="1"/>
          <c:tx>
            <c:strRef>
              <c:f>Fig.2B!$D$80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Fig.2B!$A$81:$B$105</c:f>
              <c:multiLvlStrCache>
                <c:ptCount val="24"/>
                <c:lvl>
                  <c:pt idx="0">
                    <c:v>ctrlAb-</c:v>
                  </c:pt>
                  <c:pt idx="2">
                    <c:v>ctlINO80</c:v>
                  </c:pt>
                  <c:pt idx="4">
                    <c:v>1HAb-</c:v>
                  </c:pt>
                  <c:pt idx="6">
                    <c:v>1H-INO80</c:v>
                  </c:pt>
                  <c:pt idx="8">
                    <c:v>2HAb-</c:v>
                  </c:pt>
                  <c:pt idx="10">
                    <c:v>2H-INO80</c:v>
                  </c:pt>
                  <c:pt idx="12">
                    <c:v>SA</c:v>
                  </c:pt>
                  <c:pt idx="13">
                    <c:v>ctrlAb-</c:v>
                  </c:pt>
                  <c:pt idx="15">
                    <c:v>ctlINO80</c:v>
                  </c:pt>
                  <c:pt idx="17">
                    <c:v>1HAb-</c:v>
                  </c:pt>
                  <c:pt idx="19">
                    <c:v>1H-INO80</c:v>
                  </c:pt>
                  <c:pt idx="21">
                    <c:v>2HAb-</c:v>
                  </c:pt>
                  <c:pt idx="23">
                    <c:v>2H-INO80</c:v>
                  </c:pt>
                </c:lvl>
                <c:lvl>
                  <c:pt idx="0">
                    <c:v>wt</c:v>
                  </c:pt>
                  <c:pt idx="12">
                    <c:v>SA</c:v>
                  </c:pt>
                </c:lvl>
              </c:multiLvlStrCache>
            </c:multiLvlStrRef>
          </c:cat>
          <c:val>
            <c:numRef>
              <c:f>Fig.2B!$D$81:$D$105</c:f>
              <c:numCache>
                <c:formatCode>General</c:formatCode>
                <c:ptCount val="25"/>
                <c:pt idx="0">
                  <c:v>0.0670251544137647</c:v>
                </c:pt>
                <c:pt idx="2">
                  <c:v>0.0974403244246874</c:v>
                </c:pt>
                <c:pt idx="4">
                  <c:v>0.0842213856462814</c:v>
                </c:pt>
                <c:pt idx="6">
                  <c:v>0.104616419625595</c:v>
                </c:pt>
                <c:pt idx="8">
                  <c:v>0.0670478474308965</c:v>
                </c:pt>
                <c:pt idx="10">
                  <c:v>0.0976829375900323</c:v>
                </c:pt>
                <c:pt idx="13">
                  <c:v>0.0567746169070499</c:v>
                </c:pt>
                <c:pt idx="15">
                  <c:v>0.0722813729672895</c:v>
                </c:pt>
                <c:pt idx="17">
                  <c:v>0.0676834506015275</c:v>
                </c:pt>
                <c:pt idx="19">
                  <c:v>0.0743154993027297</c:v>
                </c:pt>
                <c:pt idx="21">
                  <c:v>0.050092510892911</c:v>
                </c:pt>
                <c:pt idx="23">
                  <c:v>0.066846422533782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4A8-554B-AA56-6E14214E6093}"/>
            </c:ext>
          </c:extLst>
        </c:ser>
        <c:ser>
          <c:idx val="2"/>
          <c:order val="2"/>
          <c:tx>
            <c:strRef>
              <c:f>Fig.2B!$E$80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Fig.2B!$A$81:$B$105</c:f>
              <c:multiLvlStrCache>
                <c:ptCount val="24"/>
                <c:lvl>
                  <c:pt idx="0">
                    <c:v>ctrlAb-</c:v>
                  </c:pt>
                  <c:pt idx="2">
                    <c:v>ctlINO80</c:v>
                  </c:pt>
                  <c:pt idx="4">
                    <c:v>1HAb-</c:v>
                  </c:pt>
                  <c:pt idx="6">
                    <c:v>1H-INO80</c:v>
                  </c:pt>
                  <c:pt idx="8">
                    <c:v>2HAb-</c:v>
                  </c:pt>
                  <c:pt idx="10">
                    <c:v>2H-INO80</c:v>
                  </c:pt>
                  <c:pt idx="12">
                    <c:v>SA</c:v>
                  </c:pt>
                  <c:pt idx="13">
                    <c:v>ctrlAb-</c:v>
                  </c:pt>
                  <c:pt idx="15">
                    <c:v>ctlINO80</c:v>
                  </c:pt>
                  <c:pt idx="17">
                    <c:v>1HAb-</c:v>
                  </c:pt>
                  <c:pt idx="19">
                    <c:v>1H-INO80</c:v>
                  </c:pt>
                  <c:pt idx="21">
                    <c:v>2HAb-</c:v>
                  </c:pt>
                  <c:pt idx="23">
                    <c:v>2H-INO80</c:v>
                  </c:pt>
                </c:lvl>
                <c:lvl>
                  <c:pt idx="0">
                    <c:v>wt</c:v>
                  </c:pt>
                  <c:pt idx="12">
                    <c:v>SA</c:v>
                  </c:pt>
                </c:lvl>
              </c:multiLvlStrCache>
            </c:multiLvlStrRef>
          </c:cat>
          <c:val>
            <c:numRef>
              <c:f>Fig.2B!$E$81:$E$105</c:f>
              <c:numCache>
                <c:formatCode>General</c:formatCode>
                <c:ptCount val="25"/>
                <c:pt idx="0">
                  <c:v>0.0714308591023152</c:v>
                </c:pt>
                <c:pt idx="2">
                  <c:v>0.107682540250689</c:v>
                </c:pt>
                <c:pt idx="4">
                  <c:v>0.0821514659169458</c:v>
                </c:pt>
                <c:pt idx="6">
                  <c:v>0.107357922927576</c:v>
                </c:pt>
                <c:pt idx="8">
                  <c:v>0.0736408082743706</c:v>
                </c:pt>
                <c:pt idx="10">
                  <c:v>0.106052637774625</c:v>
                </c:pt>
                <c:pt idx="13">
                  <c:v>0.0623189164074263</c:v>
                </c:pt>
                <c:pt idx="15">
                  <c:v>0.0868502799263043</c:v>
                </c:pt>
                <c:pt idx="17">
                  <c:v>0.0827941150784485</c:v>
                </c:pt>
                <c:pt idx="19">
                  <c:v>0.0996725162880972</c:v>
                </c:pt>
                <c:pt idx="21">
                  <c:v>0.0699475256075324</c:v>
                </c:pt>
                <c:pt idx="23">
                  <c:v>0.0872490299466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4A8-554B-AA56-6E14214E6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13912816"/>
        <c:axId val="-1013910496"/>
      </c:barChart>
      <c:catAx>
        <c:axId val="-1013912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13910496"/>
        <c:crosses val="autoZero"/>
        <c:auto val="1"/>
        <c:lblAlgn val="ctr"/>
        <c:lblOffset val="100"/>
        <c:noMultiLvlLbl val="0"/>
      </c:catAx>
      <c:valAx>
        <c:axId val="-101391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139128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baseline="0">
                <a:effectLst/>
              </a:rPr>
              <a:t>average- not normalized</a:t>
            </a:r>
            <a:endParaRPr lang="en-US" altLang="ja-JP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C!$B$77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C!$A$78:$A$101</c:f>
              <c:strCache>
                <c:ptCount val="23"/>
                <c:pt idx="0">
                  <c:v>wtctrlAb-</c:v>
                </c:pt>
                <c:pt idx="2">
                  <c:v>wtctlINO80</c:v>
                </c:pt>
                <c:pt idx="4">
                  <c:v>wt1hAb-</c:v>
                </c:pt>
                <c:pt idx="6">
                  <c:v>wt1hINO80</c:v>
                </c:pt>
                <c:pt idx="8">
                  <c:v>wt2hAb-</c:v>
                </c:pt>
                <c:pt idx="10">
                  <c:v>wt2hINO80</c:v>
                </c:pt>
                <c:pt idx="12">
                  <c:v>wtATMitctrlAb-</c:v>
                </c:pt>
                <c:pt idx="14">
                  <c:v>wtATMctlINO80</c:v>
                </c:pt>
                <c:pt idx="16">
                  <c:v>wtATM1hAb-</c:v>
                </c:pt>
                <c:pt idx="18">
                  <c:v>wtATM1hINO80</c:v>
                </c:pt>
                <c:pt idx="20">
                  <c:v>wtATM2hAb-</c:v>
                </c:pt>
                <c:pt idx="22">
                  <c:v>wtATM2hINO80</c:v>
                </c:pt>
              </c:strCache>
            </c:strRef>
          </c:cat>
          <c:val>
            <c:numRef>
              <c:f>Fig.2C!$B$78:$B$101</c:f>
              <c:numCache>
                <c:formatCode>General</c:formatCode>
                <c:ptCount val="24"/>
                <c:pt idx="0">
                  <c:v>0.0225308283333333</c:v>
                </c:pt>
                <c:pt idx="2">
                  <c:v>0.024078667</c:v>
                </c:pt>
                <c:pt idx="4">
                  <c:v>0.0245954266666667</c:v>
                </c:pt>
                <c:pt idx="6">
                  <c:v>0.0273888176666667</c:v>
                </c:pt>
                <c:pt idx="8">
                  <c:v>0.0259531576666667</c:v>
                </c:pt>
                <c:pt idx="10">
                  <c:v>0.0289953206666667</c:v>
                </c:pt>
                <c:pt idx="12">
                  <c:v>0.022091188</c:v>
                </c:pt>
                <c:pt idx="14">
                  <c:v>0.0223007786666667</c:v>
                </c:pt>
                <c:pt idx="16">
                  <c:v>0.0178312</c:v>
                </c:pt>
                <c:pt idx="18">
                  <c:v>0.024712916</c:v>
                </c:pt>
                <c:pt idx="20">
                  <c:v>0.017124775</c:v>
                </c:pt>
                <c:pt idx="22">
                  <c:v>0.023104852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461-F743-9118-9CD166611DF0}"/>
            </c:ext>
          </c:extLst>
        </c:ser>
        <c:ser>
          <c:idx val="1"/>
          <c:order val="1"/>
          <c:tx>
            <c:strRef>
              <c:f>Fig.2C!$C$77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C!$A$78:$A$101</c:f>
              <c:strCache>
                <c:ptCount val="23"/>
                <c:pt idx="0">
                  <c:v>wtctrlAb-</c:v>
                </c:pt>
                <c:pt idx="2">
                  <c:v>wtctlINO80</c:v>
                </c:pt>
                <c:pt idx="4">
                  <c:v>wt1hAb-</c:v>
                </c:pt>
                <c:pt idx="6">
                  <c:v>wt1hINO80</c:v>
                </c:pt>
                <c:pt idx="8">
                  <c:v>wt2hAb-</c:v>
                </c:pt>
                <c:pt idx="10">
                  <c:v>wt2hINO80</c:v>
                </c:pt>
                <c:pt idx="12">
                  <c:v>wtATMitctrlAb-</c:v>
                </c:pt>
                <c:pt idx="14">
                  <c:v>wtATMctlINO80</c:v>
                </c:pt>
                <c:pt idx="16">
                  <c:v>wtATM1hAb-</c:v>
                </c:pt>
                <c:pt idx="18">
                  <c:v>wtATM1hINO80</c:v>
                </c:pt>
                <c:pt idx="20">
                  <c:v>wtATM2hAb-</c:v>
                </c:pt>
                <c:pt idx="22">
                  <c:v>wtATM2hINO80</c:v>
                </c:pt>
              </c:strCache>
            </c:strRef>
          </c:cat>
          <c:val>
            <c:numRef>
              <c:f>Fig.2C!$C$78:$C$101</c:f>
              <c:numCache>
                <c:formatCode>General</c:formatCode>
                <c:ptCount val="24"/>
                <c:pt idx="0">
                  <c:v>0.0166942063333333</c:v>
                </c:pt>
                <c:pt idx="2">
                  <c:v>0.0198570656666667</c:v>
                </c:pt>
                <c:pt idx="4">
                  <c:v>0.0186372573333333</c:v>
                </c:pt>
                <c:pt idx="6">
                  <c:v>0.020409118</c:v>
                </c:pt>
                <c:pt idx="8">
                  <c:v>0.022045618</c:v>
                </c:pt>
                <c:pt idx="10">
                  <c:v>0.0239798896666667</c:v>
                </c:pt>
                <c:pt idx="12">
                  <c:v>0.0172136753333333</c:v>
                </c:pt>
                <c:pt idx="14">
                  <c:v>0.0170217863333333</c:v>
                </c:pt>
                <c:pt idx="16">
                  <c:v>0.0165835096666667</c:v>
                </c:pt>
                <c:pt idx="18">
                  <c:v>0.0197280616666667</c:v>
                </c:pt>
                <c:pt idx="20">
                  <c:v>0.014206696</c:v>
                </c:pt>
                <c:pt idx="22">
                  <c:v>0.0171609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461-F743-9118-9CD166611DF0}"/>
            </c:ext>
          </c:extLst>
        </c:ser>
        <c:ser>
          <c:idx val="2"/>
          <c:order val="2"/>
          <c:tx>
            <c:strRef>
              <c:f>Fig.2C!$D$77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C!$A$78:$A$101</c:f>
              <c:strCache>
                <c:ptCount val="23"/>
                <c:pt idx="0">
                  <c:v>wtctrlAb-</c:v>
                </c:pt>
                <c:pt idx="2">
                  <c:v>wtctlINO80</c:v>
                </c:pt>
                <c:pt idx="4">
                  <c:v>wt1hAb-</c:v>
                </c:pt>
                <c:pt idx="6">
                  <c:v>wt1hINO80</c:v>
                </c:pt>
                <c:pt idx="8">
                  <c:v>wt2hAb-</c:v>
                </c:pt>
                <c:pt idx="10">
                  <c:v>wt2hINO80</c:v>
                </c:pt>
                <c:pt idx="12">
                  <c:v>wtATMitctrlAb-</c:v>
                </c:pt>
                <c:pt idx="14">
                  <c:v>wtATMctlINO80</c:v>
                </c:pt>
                <c:pt idx="16">
                  <c:v>wtATM1hAb-</c:v>
                </c:pt>
                <c:pt idx="18">
                  <c:v>wtATM1hINO80</c:v>
                </c:pt>
                <c:pt idx="20">
                  <c:v>wtATM2hAb-</c:v>
                </c:pt>
                <c:pt idx="22">
                  <c:v>wtATM2hINO80</c:v>
                </c:pt>
              </c:strCache>
            </c:strRef>
          </c:cat>
          <c:val>
            <c:numRef>
              <c:f>Fig.2C!$D$78:$D$101</c:f>
              <c:numCache>
                <c:formatCode>General</c:formatCode>
                <c:ptCount val="24"/>
                <c:pt idx="0">
                  <c:v>0.0158404556666667</c:v>
                </c:pt>
                <c:pt idx="2">
                  <c:v>0.0185418716666667</c:v>
                </c:pt>
                <c:pt idx="4">
                  <c:v>0.018806116</c:v>
                </c:pt>
                <c:pt idx="6">
                  <c:v>0.0202829556666667</c:v>
                </c:pt>
                <c:pt idx="8">
                  <c:v>0.0182348376666667</c:v>
                </c:pt>
                <c:pt idx="10">
                  <c:v>0.0208370806666667</c:v>
                </c:pt>
                <c:pt idx="12">
                  <c:v>0.014125303</c:v>
                </c:pt>
                <c:pt idx="14">
                  <c:v>0.017355887</c:v>
                </c:pt>
                <c:pt idx="16">
                  <c:v>0.016399892</c:v>
                </c:pt>
                <c:pt idx="18">
                  <c:v>0.0161318813333333</c:v>
                </c:pt>
                <c:pt idx="20">
                  <c:v>0.0163604576666667</c:v>
                </c:pt>
                <c:pt idx="22">
                  <c:v>0.0154271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461-F743-9118-9CD166611D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17285568"/>
        <c:axId val="-1116813248"/>
      </c:barChart>
      <c:catAx>
        <c:axId val="-111728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6813248"/>
        <c:crosses val="autoZero"/>
        <c:auto val="1"/>
        <c:lblAlgn val="ctr"/>
        <c:lblOffset val="100"/>
        <c:noMultiLvlLbl val="0"/>
      </c:catAx>
      <c:valAx>
        <c:axId val="-1116813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1728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C!$N$104</c:f>
              <c:strCache>
                <c:ptCount val="1"/>
                <c:pt idx="0">
                  <c:v>b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C!$V$105:$V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913263750516379</c:v>
                  </c:pt>
                  <c:pt idx="4">
                    <c:v>0.0</c:v>
                  </c:pt>
                  <c:pt idx="5">
                    <c:v>0.19168376849974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868984009887034</c:v>
                  </c:pt>
                  <c:pt idx="10">
                    <c:v>0.0</c:v>
                  </c:pt>
                  <c:pt idx="11">
                    <c:v>0.270257733472677</c:v>
                  </c:pt>
                </c:numCache>
              </c:numRef>
            </c:plus>
            <c:minus>
              <c:numRef>
                <c:f>Fig.2C!$V$105:$V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913263750516379</c:v>
                  </c:pt>
                  <c:pt idx="4">
                    <c:v>0.0</c:v>
                  </c:pt>
                  <c:pt idx="5">
                    <c:v>0.191683768499746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868984009887034</c:v>
                  </c:pt>
                  <c:pt idx="10">
                    <c:v>0.0</c:v>
                  </c:pt>
                  <c:pt idx="11">
                    <c:v>0.270257733472677</c:v>
                  </c:pt>
                </c:numCache>
              </c:numRef>
            </c:minus>
          </c:errBars>
          <c:cat>
            <c:strRef>
              <c:f>Fig.2C!$M$105:$M$116</c:f>
              <c:strCache>
                <c:ptCount val="12"/>
                <c:pt idx="0">
                  <c:v>wtctrlAb-</c:v>
                </c:pt>
                <c:pt idx="1">
                  <c:v>wtctlINO80</c:v>
                </c:pt>
                <c:pt idx="2">
                  <c:v>wt1hAb-</c:v>
                </c:pt>
                <c:pt idx="3">
                  <c:v>wt1hINO80</c:v>
                </c:pt>
                <c:pt idx="4">
                  <c:v>wt2hAb-</c:v>
                </c:pt>
                <c:pt idx="5">
                  <c:v>wt2hINO80</c:v>
                </c:pt>
                <c:pt idx="6">
                  <c:v>wtATMitctrlAb-</c:v>
                </c:pt>
                <c:pt idx="7">
                  <c:v>wtATMctlINO80</c:v>
                </c:pt>
                <c:pt idx="8">
                  <c:v>wtATMi1hAb-</c:v>
                </c:pt>
                <c:pt idx="9">
                  <c:v>wtATMi1hINO80</c:v>
                </c:pt>
                <c:pt idx="10">
                  <c:v>wtATMi2hAb-</c:v>
                </c:pt>
                <c:pt idx="11">
                  <c:v>wtATMi2hINO80</c:v>
                </c:pt>
              </c:strCache>
            </c:strRef>
          </c:cat>
          <c:val>
            <c:numRef>
              <c:f>Fig.2C!$N$105:$N$116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166364137666667</c:v>
                </c:pt>
                <c:pt idx="4">
                  <c:v>1.0</c:v>
                </c:pt>
                <c:pt idx="5">
                  <c:v>1.182323798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682285365666667</c:v>
                </c:pt>
                <c:pt idx="10">
                  <c:v>1.0</c:v>
                </c:pt>
                <c:pt idx="11">
                  <c:v>1.734969251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BB6-4189-A8A4-A02BAE5F779A}"/>
            </c:ext>
          </c:extLst>
        </c:ser>
        <c:ser>
          <c:idx val="1"/>
          <c:order val="1"/>
          <c:tx>
            <c:strRef>
              <c:f>Fig.2C!$O$104</c:f>
              <c:strCache>
                <c:ptCount val="1"/>
                <c:pt idx="0">
                  <c:v>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C!$W$105:$W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1836417972856</c:v>
                  </c:pt>
                  <c:pt idx="4">
                    <c:v>0.0</c:v>
                  </c:pt>
                  <c:pt idx="5">
                    <c:v>0.0975513280991535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09344623102114</c:v>
                  </c:pt>
                  <c:pt idx="10">
                    <c:v>0.0</c:v>
                  </c:pt>
                  <c:pt idx="11">
                    <c:v>0.155667473113628</c:v>
                  </c:pt>
                </c:numCache>
              </c:numRef>
            </c:plus>
            <c:minus>
              <c:numRef>
                <c:f>Fig.2C!$W$105:$W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1836417972856</c:v>
                  </c:pt>
                  <c:pt idx="4">
                    <c:v>0.0</c:v>
                  </c:pt>
                  <c:pt idx="5">
                    <c:v>0.0975513280991535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109344623102114</c:v>
                  </c:pt>
                  <c:pt idx="10">
                    <c:v>0.0</c:v>
                  </c:pt>
                  <c:pt idx="11">
                    <c:v>0.155667473113628</c:v>
                  </c:pt>
                </c:numCache>
              </c:numRef>
            </c:minus>
          </c:errBars>
          <c:cat>
            <c:strRef>
              <c:f>Fig.2C!$M$105:$M$116</c:f>
              <c:strCache>
                <c:ptCount val="12"/>
                <c:pt idx="0">
                  <c:v>wtctrlAb-</c:v>
                </c:pt>
                <c:pt idx="1">
                  <c:v>wtctlINO80</c:v>
                </c:pt>
                <c:pt idx="2">
                  <c:v>wt1hAb-</c:v>
                </c:pt>
                <c:pt idx="3">
                  <c:v>wt1hINO80</c:v>
                </c:pt>
                <c:pt idx="4">
                  <c:v>wt2hAb-</c:v>
                </c:pt>
                <c:pt idx="5">
                  <c:v>wt2hINO80</c:v>
                </c:pt>
                <c:pt idx="6">
                  <c:v>wtATMitctrlAb-</c:v>
                </c:pt>
                <c:pt idx="7">
                  <c:v>wtATMctlINO80</c:v>
                </c:pt>
                <c:pt idx="8">
                  <c:v>wtATMi1hAb-</c:v>
                </c:pt>
                <c:pt idx="9">
                  <c:v>wtATMi1hINO80</c:v>
                </c:pt>
                <c:pt idx="10">
                  <c:v>wtATMi2hAb-</c:v>
                </c:pt>
                <c:pt idx="11">
                  <c:v>wtATMi2hINO80</c:v>
                </c:pt>
              </c:strCache>
            </c:strRef>
          </c:cat>
          <c:val>
            <c:numRef>
              <c:f>Fig.2C!$O$105:$O$116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0.984715018333333</c:v>
                </c:pt>
                <c:pt idx="4">
                  <c:v>1.0</c:v>
                </c:pt>
                <c:pt idx="5">
                  <c:v>0.987564943666667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462961025</c:v>
                </c:pt>
                <c:pt idx="10">
                  <c:v>1.0</c:v>
                </c:pt>
                <c:pt idx="11">
                  <c:v>1.6949083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BB6-4189-A8A4-A02BAE5F779A}"/>
            </c:ext>
          </c:extLst>
        </c:ser>
        <c:ser>
          <c:idx val="2"/>
          <c:order val="2"/>
          <c:tx>
            <c:strRef>
              <c:f>Fig.2C!$P$104</c:f>
              <c:strCache>
                <c:ptCount val="1"/>
                <c:pt idx="0">
                  <c:v>GAPD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C!$X$105:$X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2C!$X$105:$X$116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</c:errBars>
          <c:cat>
            <c:strRef>
              <c:f>Fig.2C!$M$105:$M$116</c:f>
              <c:strCache>
                <c:ptCount val="12"/>
                <c:pt idx="0">
                  <c:v>wtctrlAb-</c:v>
                </c:pt>
                <c:pt idx="1">
                  <c:v>wtctlINO80</c:v>
                </c:pt>
                <c:pt idx="2">
                  <c:v>wt1hAb-</c:v>
                </c:pt>
                <c:pt idx="3">
                  <c:v>wt1hINO80</c:v>
                </c:pt>
                <c:pt idx="4">
                  <c:v>wt2hAb-</c:v>
                </c:pt>
                <c:pt idx="5">
                  <c:v>wt2hINO80</c:v>
                </c:pt>
                <c:pt idx="6">
                  <c:v>wtATMitctrlAb-</c:v>
                </c:pt>
                <c:pt idx="7">
                  <c:v>wtATMctlINO80</c:v>
                </c:pt>
                <c:pt idx="8">
                  <c:v>wtATMi1hAb-</c:v>
                </c:pt>
                <c:pt idx="9">
                  <c:v>wtATMi1hINO80</c:v>
                </c:pt>
                <c:pt idx="10">
                  <c:v>wtATMi2hAb-</c:v>
                </c:pt>
                <c:pt idx="11">
                  <c:v>wtATMi2hINO80</c:v>
                </c:pt>
              </c:strCache>
            </c:strRef>
          </c:cat>
          <c:val>
            <c:numRef>
              <c:f>Fig.2C!$P$105:$P$116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BB6-4189-A8A4-A02BAE5F77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82090560"/>
        <c:axId val="-1082071536"/>
      </c:barChart>
      <c:catAx>
        <c:axId val="-1082090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082071536"/>
        <c:crosses val="autoZero"/>
        <c:auto val="1"/>
        <c:lblAlgn val="ctr"/>
        <c:lblOffset val="100"/>
        <c:noMultiLvlLbl val="0"/>
      </c:catAx>
      <c:valAx>
        <c:axId val="-1082071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82090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baseline="0">
                <a:effectLst/>
              </a:rPr>
              <a:t>average- not normalized</a:t>
            </a:r>
            <a:endParaRPr lang="en-US" altLang="ja-JP" sz="14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D!$B$103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D!$A$104:$A$127</c:f>
              <c:strCache>
                <c:ptCount val="23"/>
                <c:pt idx="0">
                  <c:v>SActrlAb-</c:v>
                </c:pt>
                <c:pt idx="2">
                  <c:v>SActlINO80</c:v>
                </c:pt>
                <c:pt idx="4">
                  <c:v>SA1hAb-</c:v>
                </c:pt>
                <c:pt idx="6">
                  <c:v>SA1hINO80</c:v>
                </c:pt>
                <c:pt idx="8">
                  <c:v>SA2hAb-</c:v>
                </c:pt>
                <c:pt idx="10">
                  <c:v>SA2hINO80</c:v>
                </c:pt>
                <c:pt idx="12">
                  <c:v>SAATMitctrlAb-</c:v>
                </c:pt>
                <c:pt idx="14">
                  <c:v>SAATMctlINO80</c:v>
                </c:pt>
                <c:pt idx="16">
                  <c:v>SAATMi1hAb-</c:v>
                </c:pt>
                <c:pt idx="18">
                  <c:v>SAATM1hINO80</c:v>
                </c:pt>
                <c:pt idx="20">
                  <c:v>SAATMi2hAb-</c:v>
                </c:pt>
                <c:pt idx="22">
                  <c:v>SAATM2hINO80</c:v>
                </c:pt>
              </c:strCache>
            </c:strRef>
          </c:cat>
          <c:val>
            <c:numRef>
              <c:f>Fig.2D!$B$104:$B$127</c:f>
              <c:numCache>
                <c:formatCode>General</c:formatCode>
                <c:ptCount val="24"/>
                <c:pt idx="0">
                  <c:v>0.016615284</c:v>
                </c:pt>
                <c:pt idx="2">
                  <c:v>0.01489874475</c:v>
                </c:pt>
                <c:pt idx="4">
                  <c:v>0.01294641225</c:v>
                </c:pt>
                <c:pt idx="6">
                  <c:v>0.0191768295</c:v>
                </c:pt>
                <c:pt idx="8">
                  <c:v>0.016391749</c:v>
                </c:pt>
                <c:pt idx="10">
                  <c:v>0.016503252</c:v>
                </c:pt>
                <c:pt idx="12">
                  <c:v>0.010398672</c:v>
                </c:pt>
                <c:pt idx="14">
                  <c:v>0.0156443915</c:v>
                </c:pt>
                <c:pt idx="16">
                  <c:v>0.01394806275</c:v>
                </c:pt>
                <c:pt idx="18">
                  <c:v>0.01560066825</c:v>
                </c:pt>
                <c:pt idx="20">
                  <c:v>0.01505122275</c:v>
                </c:pt>
                <c:pt idx="22">
                  <c:v>0.017743598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DC7-2849-A814-9FC6E4C8DE62}"/>
            </c:ext>
          </c:extLst>
        </c:ser>
        <c:ser>
          <c:idx val="1"/>
          <c:order val="1"/>
          <c:tx>
            <c:strRef>
              <c:f>Fig.2D!$C$103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D!$A$104:$A$127</c:f>
              <c:strCache>
                <c:ptCount val="23"/>
                <c:pt idx="0">
                  <c:v>SActrlAb-</c:v>
                </c:pt>
                <c:pt idx="2">
                  <c:v>SActlINO80</c:v>
                </c:pt>
                <c:pt idx="4">
                  <c:v>SA1hAb-</c:v>
                </c:pt>
                <c:pt idx="6">
                  <c:v>SA1hINO80</c:v>
                </c:pt>
                <c:pt idx="8">
                  <c:v>SA2hAb-</c:v>
                </c:pt>
                <c:pt idx="10">
                  <c:v>SA2hINO80</c:v>
                </c:pt>
                <c:pt idx="12">
                  <c:v>SAATMitctrlAb-</c:v>
                </c:pt>
                <c:pt idx="14">
                  <c:v>SAATMctlINO80</c:v>
                </c:pt>
                <c:pt idx="16">
                  <c:v>SAATMi1hAb-</c:v>
                </c:pt>
                <c:pt idx="18">
                  <c:v>SAATM1hINO80</c:v>
                </c:pt>
                <c:pt idx="20">
                  <c:v>SAATMi2hAb-</c:v>
                </c:pt>
                <c:pt idx="22">
                  <c:v>SAATM2hINO80</c:v>
                </c:pt>
              </c:strCache>
            </c:strRef>
          </c:cat>
          <c:val>
            <c:numRef>
              <c:f>Fig.2D!$C$104:$C$127</c:f>
              <c:numCache>
                <c:formatCode>General</c:formatCode>
                <c:ptCount val="24"/>
                <c:pt idx="0">
                  <c:v>0.010875976</c:v>
                </c:pt>
                <c:pt idx="2">
                  <c:v>0.010917042</c:v>
                </c:pt>
                <c:pt idx="4">
                  <c:v>0.00842342675</c:v>
                </c:pt>
                <c:pt idx="6">
                  <c:v>0.01238042975</c:v>
                </c:pt>
                <c:pt idx="8">
                  <c:v>0.0100346285</c:v>
                </c:pt>
                <c:pt idx="10">
                  <c:v>0.01158037075</c:v>
                </c:pt>
                <c:pt idx="12">
                  <c:v>0.00810123775</c:v>
                </c:pt>
                <c:pt idx="14">
                  <c:v>0.0105166065</c:v>
                </c:pt>
                <c:pt idx="16">
                  <c:v>0.00833983</c:v>
                </c:pt>
                <c:pt idx="18">
                  <c:v>0.011140587</c:v>
                </c:pt>
                <c:pt idx="20">
                  <c:v>0.0101105915</c:v>
                </c:pt>
                <c:pt idx="22">
                  <c:v>0.012370021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DC7-2849-A814-9FC6E4C8DE62}"/>
            </c:ext>
          </c:extLst>
        </c:ser>
        <c:ser>
          <c:idx val="2"/>
          <c:order val="2"/>
          <c:tx>
            <c:strRef>
              <c:f>Fig.2D!$D$103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D!$A$104:$A$127</c:f>
              <c:strCache>
                <c:ptCount val="23"/>
                <c:pt idx="0">
                  <c:v>SActrlAb-</c:v>
                </c:pt>
                <c:pt idx="2">
                  <c:v>SActlINO80</c:v>
                </c:pt>
                <c:pt idx="4">
                  <c:v>SA1hAb-</c:v>
                </c:pt>
                <c:pt idx="6">
                  <c:v>SA1hINO80</c:v>
                </c:pt>
                <c:pt idx="8">
                  <c:v>SA2hAb-</c:v>
                </c:pt>
                <c:pt idx="10">
                  <c:v>SA2hINO80</c:v>
                </c:pt>
                <c:pt idx="12">
                  <c:v>SAATMitctrlAb-</c:v>
                </c:pt>
                <c:pt idx="14">
                  <c:v>SAATMctlINO80</c:v>
                </c:pt>
                <c:pt idx="16">
                  <c:v>SAATMi1hAb-</c:v>
                </c:pt>
                <c:pt idx="18">
                  <c:v>SAATM1hINO80</c:v>
                </c:pt>
                <c:pt idx="20">
                  <c:v>SAATMi2hAb-</c:v>
                </c:pt>
                <c:pt idx="22">
                  <c:v>SAATM2hINO80</c:v>
                </c:pt>
              </c:strCache>
            </c:strRef>
          </c:cat>
          <c:val>
            <c:numRef>
              <c:f>Fig.2D!$D$104:$D$127</c:f>
              <c:numCache>
                <c:formatCode>General</c:formatCode>
                <c:ptCount val="24"/>
                <c:pt idx="0">
                  <c:v>0.008063365898085</c:v>
                </c:pt>
                <c:pt idx="2">
                  <c:v>0.00845910343724447</c:v>
                </c:pt>
                <c:pt idx="4">
                  <c:v>0.0083372365</c:v>
                </c:pt>
                <c:pt idx="6">
                  <c:v>0.009658048</c:v>
                </c:pt>
                <c:pt idx="8">
                  <c:v>0.01018104225</c:v>
                </c:pt>
                <c:pt idx="10">
                  <c:v>0.00835165825</c:v>
                </c:pt>
                <c:pt idx="12">
                  <c:v>0.0058958335</c:v>
                </c:pt>
                <c:pt idx="14">
                  <c:v>0.010154082</c:v>
                </c:pt>
                <c:pt idx="16">
                  <c:v>0.00848201525</c:v>
                </c:pt>
                <c:pt idx="18">
                  <c:v>0.008407522</c:v>
                </c:pt>
                <c:pt idx="20">
                  <c:v>0.00912932</c:v>
                </c:pt>
                <c:pt idx="22">
                  <c:v>0.00959248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CDC7-2849-A814-9FC6E4C8D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82001200"/>
        <c:axId val="-1082005760"/>
      </c:barChart>
      <c:catAx>
        <c:axId val="-108200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2005760"/>
        <c:crosses val="autoZero"/>
        <c:auto val="1"/>
        <c:lblAlgn val="ctr"/>
        <c:lblOffset val="100"/>
        <c:noMultiLvlLbl val="0"/>
      </c:catAx>
      <c:valAx>
        <c:axId val="-108200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82001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D!$R$130</c:f>
              <c:strCache>
                <c:ptCount val="1"/>
                <c:pt idx="0">
                  <c:v>b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D!$Z$131:$Z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4068206921986</c:v>
                  </c:pt>
                  <c:pt idx="4">
                    <c:v>0.0</c:v>
                  </c:pt>
                  <c:pt idx="5">
                    <c:v>0.188467870242515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360029254136002</c:v>
                  </c:pt>
                  <c:pt idx="10">
                    <c:v>0.0</c:v>
                  </c:pt>
                  <c:pt idx="11">
                    <c:v>0.252734463144759</c:v>
                  </c:pt>
                </c:numCache>
              </c:numRef>
            </c:plus>
            <c:minus>
              <c:numRef>
                <c:f>Fig.2D!$Z$131:$Z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14068206921986</c:v>
                  </c:pt>
                  <c:pt idx="4">
                    <c:v>0.0</c:v>
                  </c:pt>
                  <c:pt idx="5">
                    <c:v>0.188467870242515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360029254136002</c:v>
                  </c:pt>
                  <c:pt idx="10">
                    <c:v>0.0</c:v>
                  </c:pt>
                  <c:pt idx="11">
                    <c:v>0.252734463144759</c:v>
                  </c:pt>
                </c:numCache>
              </c:numRef>
            </c:minus>
          </c:errBars>
          <c:cat>
            <c:strRef>
              <c:f>Fig.2D!$Q$131:$Q$142</c:f>
              <c:strCache>
                <c:ptCount val="12"/>
                <c:pt idx="0">
                  <c:v>SActrlAb-</c:v>
                </c:pt>
                <c:pt idx="1">
                  <c:v>SActlINO80</c:v>
                </c:pt>
                <c:pt idx="2">
                  <c:v>SA1hAb-</c:v>
                </c:pt>
                <c:pt idx="3">
                  <c:v>SA1hINO80</c:v>
                </c:pt>
                <c:pt idx="4">
                  <c:v>SA2hAb-</c:v>
                </c:pt>
                <c:pt idx="5">
                  <c:v>SA2hINO80</c:v>
                </c:pt>
                <c:pt idx="6">
                  <c:v>SAATMitctrlAb-</c:v>
                </c:pt>
                <c:pt idx="7">
                  <c:v>SAATMctlINO80</c:v>
                </c:pt>
                <c:pt idx="8">
                  <c:v>SAATMi1hAb-</c:v>
                </c:pt>
                <c:pt idx="9">
                  <c:v>SAATM1hINO80</c:v>
                </c:pt>
                <c:pt idx="10">
                  <c:v>SAATMi2hAb-</c:v>
                </c:pt>
                <c:pt idx="11">
                  <c:v>SAATM2hINO80</c:v>
                </c:pt>
              </c:strCache>
            </c:strRef>
          </c:cat>
          <c:val>
            <c:numRef>
              <c:f>Fig.2D!$R$131:$R$14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43886792875</c:v>
                </c:pt>
                <c:pt idx="4">
                  <c:v>1.0</c:v>
                </c:pt>
                <c:pt idx="5">
                  <c:v>1.49984230575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47843491475</c:v>
                </c:pt>
                <c:pt idx="10">
                  <c:v>1.0</c:v>
                </c:pt>
                <c:pt idx="11">
                  <c:v>1.388164178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BC-4FC3-ADA9-E0442286E145}"/>
            </c:ext>
          </c:extLst>
        </c:ser>
        <c:ser>
          <c:idx val="1"/>
          <c:order val="1"/>
          <c:tx>
            <c:strRef>
              <c:f>Fig.2D!$S$130</c:f>
              <c:strCache>
                <c:ptCount val="1"/>
                <c:pt idx="0">
                  <c:v>t56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D!$AA$131:$AA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3227699942895</c:v>
                  </c:pt>
                  <c:pt idx="4">
                    <c:v>0.0</c:v>
                  </c:pt>
                  <c:pt idx="5">
                    <c:v>0.25180509641712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450440953936669</c:v>
                  </c:pt>
                  <c:pt idx="10">
                    <c:v>0.0</c:v>
                  </c:pt>
                  <c:pt idx="11">
                    <c:v>0.118997432347235</c:v>
                  </c:pt>
                </c:numCache>
              </c:numRef>
            </c:plus>
            <c:minus>
              <c:numRef>
                <c:f>Fig.2D!$AA$131:$AA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123227699942895</c:v>
                  </c:pt>
                  <c:pt idx="4">
                    <c:v>0.0</c:v>
                  </c:pt>
                  <c:pt idx="5">
                    <c:v>0.25180509641712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450440953936669</c:v>
                  </c:pt>
                  <c:pt idx="10">
                    <c:v>0.0</c:v>
                  </c:pt>
                  <c:pt idx="11">
                    <c:v>0.118997432347235</c:v>
                  </c:pt>
                </c:numCache>
              </c:numRef>
            </c:minus>
          </c:errBars>
          <c:cat>
            <c:strRef>
              <c:f>Fig.2D!$Q$131:$Q$142</c:f>
              <c:strCache>
                <c:ptCount val="12"/>
                <c:pt idx="0">
                  <c:v>SActrlAb-</c:v>
                </c:pt>
                <c:pt idx="1">
                  <c:v>SActlINO80</c:v>
                </c:pt>
                <c:pt idx="2">
                  <c:v>SA1hAb-</c:v>
                </c:pt>
                <c:pt idx="3">
                  <c:v>SA1hINO80</c:v>
                </c:pt>
                <c:pt idx="4">
                  <c:v>SA2hAb-</c:v>
                </c:pt>
                <c:pt idx="5">
                  <c:v>SA2hINO80</c:v>
                </c:pt>
                <c:pt idx="6">
                  <c:v>SAATMitctrlAb-</c:v>
                </c:pt>
                <c:pt idx="7">
                  <c:v>SAATMctlINO80</c:v>
                </c:pt>
                <c:pt idx="8">
                  <c:v>SAATMi1hAb-</c:v>
                </c:pt>
                <c:pt idx="9">
                  <c:v>SAATM1hINO80</c:v>
                </c:pt>
                <c:pt idx="10">
                  <c:v>SAATMi2hAb-</c:v>
                </c:pt>
                <c:pt idx="11">
                  <c:v>SAATM2hINO80</c:v>
                </c:pt>
              </c:strCache>
            </c:strRef>
          </c:cat>
          <c:val>
            <c:numRef>
              <c:f>Fig.2D!$S$131:$S$14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41494079675</c:v>
                </c:pt>
                <c:pt idx="4">
                  <c:v>1.0</c:v>
                </c:pt>
                <c:pt idx="5">
                  <c:v>1.68912786425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2.066646901</c:v>
                </c:pt>
                <c:pt idx="10">
                  <c:v>1.0</c:v>
                </c:pt>
                <c:pt idx="11">
                  <c:v>1.704379659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DBC-4FC3-ADA9-E0442286E145}"/>
            </c:ext>
          </c:extLst>
        </c:ser>
        <c:ser>
          <c:idx val="2"/>
          <c:order val="2"/>
          <c:tx>
            <c:strRef>
              <c:f>Fig.2D!$T$130</c:f>
              <c:strCache>
                <c:ptCount val="1"/>
                <c:pt idx="0">
                  <c:v>GAPD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.2D!$AB$131:$AB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2D!$AB$131:$AB$14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</c:errBars>
          <c:cat>
            <c:strRef>
              <c:f>Fig.2D!$Q$131:$Q$142</c:f>
              <c:strCache>
                <c:ptCount val="12"/>
                <c:pt idx="0">
                  <c:v>SActrlAb-</c:v>
                </c:pt>
                <c:pt idx="1">
                  <c:v>SActlINO80</c:v>
                </c:pt>
                <c:pt idx="2">
                  <c:v>SA1hAb-</c:v>
                </c:pt>
                <c:pt idx="3">
                  <c:v>SA1hINO80</c:v>
                </c:pt>
                <c:pt idx="4">
                  <c:v>SA2hAb-</c:v>
                </c:pt>
                <c:pt idx="5">
                  <c:v>SA2hINO80</c:v>
                </c:pt>
                <c:pt idx="6">
                  <c:v>SAATMitctrlAb-</c:v>
                </c:pt>
                <c:pt idx="7">
                  <c:v>SAATMctlINO80</c:v>
                </c:pt>
                <c:pt idx="8">
                  <c:v>SAATMi1hAb-</c:v>
                </c:pt>
                <c:pt idx="9">
                  <c:v>SAATM1hINO80</c:v>
                </c:pt>
                <c:pt idx="10">
                  <c:v>SAATMi2hAb-</c:v>
                </c:pt>
                <c:pt idx="11">
                  <c:v>SAATM2hINO80</c:v>
                </c:pt>
              </c:strCache>
            </c:strRef>
          </c:cat>
          <c:val>
            <c:numRef>
              <c:f>Fig.2D!$T$131:$T$14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DBC-4FC3-ADA9-E0442286E1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082026688"/>
        <c:axId val="-1116783216"/>
      </c:barChart>
      <c:catAx>
        <c:axId val="-1082026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116783216"/>
        <c:crosses val="autoZero"/>
        <c:auto val="1"/>
        <c:lblAlgn val="ctr"/>
        <c:lblOffset val="100"/>
        <c:noMultiLvlLbl val="0"/>
      </c:catAx>
      <c:valAx>
        <c:axId val="-1116783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1082026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000">
          <a:latin typeface="Helvetica"/>
          <a:cs typeface="Helvetica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average- not normalized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E!$B$71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.2E!$A$72:$A$94</c:f>
              <c:strCache>
                <c:ptCount val="23"/>
                <c:pt idx="0">
                  <c:v>HA-ctrlAb-</c:v>
                </c:pt>
                <c:pt idx="2">
                  <c:v>HA-ctrlINO80</c:v>
                </c:pt>
                <c:pt idx="4">
                  <c:v>HA-VPAb-</c:v>
                </c:pt>
                <c:pt idx="6">
                  <c:v>HA-VPINO80</c:v>
                </c:pt>
                <c:pt idx="8">
                  <c:v>wt-ctrlAb-</c:v>
                </c:pt>
                <c:pt idx="10">
                  <c:v>wt-ctrlINO80</c:v>
                </c:pt>
                <c:pt idx="12">
                  <c:v>wt-VPAb-</c:v>
                </c:pt>
                <c:pt idx="14">
                  <c:v>wt-VPINO80</c:v>
                </c:pt>
                <c:pt idx="16">
                  <c:v>SD-ctrlAb-</c:v>
                </c:pt>
                <c:pt idx="18">
                  <c:v>SD-ctrlINO80</c:v>
                </c:pt>
                <c:pt idx="20">
                  <c:v>SD-VPAb-</c:v>
                </c:pt>
                <c:pt idx="22">
                  <c:v>SD-VPINO80</c:v>
                </c:pt>
              </c:strCache>
            </c:strRef>
          </c:cat>
          <c:val>
            <c:numRef>
              <c:f>Fig.2E!$B$72:$B$94</c:f>
              <c:numCache>
                <c:formatCode>General</c:formatCode>
                <c:ptCount val="23"/>
                <c:pt idx="0">
                  <c:v>0.018174597</c:v>
                </c:pt>
                <c:pt idx="2">
                  <c:v>0.023394105</c:v>
                </c:pt>
                <c:pt idx="4">
                  <c:v>0.011350005</c:v>
                </c:pt>
                <c:pt idx="6">
                  <c:v>0.0207706825</c:v>
                </c:pt>
                <c:pt idx="8">
                  <c:v>0.0188823943333333</c:v>
                </c:pt>
                <c:pt idx="10">
                  <c:v>0.0251050093333333</c:v>
                </c:pt>
                <c:pt idx="12">
                  <c:v>0.0258238603333333</c:v>
                </c:pt>
                <c:pt idx="14">
                  <c:v>0.02270399</c:v>
                </c:pt>
                <c:pt idx="16">
                  <c:v>0.017335205</c:v>
                </c:pt>
                <c:pt idx="18">
                  <c:v>0.02382659</c:v>
                </c:pt>
                <c:pt idx="20">
                  <c:v>0.0332122056666667</c:v>
                </c:pt>
                <c:pt idx="22">
                  <c:v>0.022518898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128-3443-A4FB-4E7ED1D8841A}"/>
            </c:ext>
          </c:extLst>
        </c:ser>
        <c:ser>
          <c:idx val="1"/>
          <c:order val="1"/>
          <c:tx>
            <c:strRef>
              <c:f>Fig.2E!$C$71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.2E!$A$72:$A$94</c:f>
              <c:strCache>
                <c:ptCount val="23"/>
                <c:pt idx="0">
                  <c:v>HA-ctrlAb-</c:v>
                </c:pt>
                <c:pt idx="2">
                  <c:v>HA-ctrlINO80</c:v>
                </c:pt>
                <c:pt idx="4">
                  <c:v>HA-VPAb-</c:v>
                </c:pt>
                <c:pt idx="6">
                  <c:v>HA-VPINO80</c:v>
                </c:pt>
                <c:pt idx="8">
                  <c:v>wt-ctrlAb-</c:v>
                </c:pt>
                <c:pt idx="10">
                  <c:v>wt-ctrlINO80</c:v>
                </c:pt>
                <c:pt idx="12">
                  <c:v>wt-VPAb-</c:v>
                </c:pt>
                <c:pt idx="14">
                  <c:v>wt-VPINO80</c:v>
                </c:pt>
                <c:pt idx="16">
                  <c:v>SD-ctrlAb-</c:v>
                </c:pt>
                <c:pt idx="18">
                  <c:v>SD-ctrlINO80</c:v>
                </c:pt>
                <c:pt idx="20">
                  <c:v>SD-VPAb-</c:v>
                </c:pt>
                <c:pt idx="22">
                  <c:v>SD-VPINO80</c:v>
                </c:pt>
              </c:strCache>
            </c:strRef>
          </c:cat>
          <c:val>
            <c:numRef>
              <c:f>Fig.2E!$C$72:$C$94</c:f>
              <c:numCache>
                <c:formatCode>General</c:formatCode>
                <c:ptCount val="23"/>
                <c:pt idx="0">
                  <c:v>0.0170815995</c:v>
                </c:pt>
                <c:pt idx="2">
                  <c:v>0.020303981</c:v>
                </c:pt>
                <c:pt idx="4">
                  <c:v>0.014723777</c:v>
                </c:pt>
                <c:pt idx="6">
                  <c:v>0.0240603875</c:v>
                </c:pt>
                <c:pt idx="8">
                  <c:v>0.0198508433333333</c:v>
                </c:pt>
                <c:pt idx="10">
                  <c:v>0.0232175183333333</c:v>
                </c:pt>
                <c:pt idx="12">
                  <c:v>0.0261657293333333</c:v>
                </c:pt>
                <c:pt idx="14">
                  <c:v>0.0251458424333333</c:v>
                </c:pt>
                <c:pt idx="16">
                  <c:v>0.0141761953333333</c:v>
                </c:pt>
                <c:pt idx="18">
                  <c:v>0.021797087</c:v>
                </c:pt>
                <c:pt idx="20">
                  <c:v>0.0293505263333333</c:v>
                </c:pt>
                <c:pt idx="22">
                  <c:v>0.021186358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128-3443-A4FB-4E7ED1D8841A}"/>
            </c:ext>
          </c:extLst>
        </c:ser>
        <c:ser>
          <c:idx val="2"/>
          <c:order val="2"/>
          <c:tx>
            <c:strRef>
              <c:f>Fig.2E!$D$71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.2E!$A$72:$A$94</c:f>
              <c:strCache>
                <c:ptCount val="23"/>
                <c:pt idx="0">
                  <c:v>HA-ctrlAb-</c:v>
                </c:pt>
                <c:pt idx="2">
                  <c:v>HA-ctrlINO80</c:v>
                </c:pt>
                <c:pt idx="4">
                  <c:v>HA-VPAb-</c:v>
                </c:pt>
                <c:pt idx="6">
                  <c:v>HA-VPINO80</c:v>
                </c:pt>
                <c:pt idx="8">
                  <c:v>wt-ctrlAb-</c:v>
                </c:pt>
                <c:pt idx="10">
                  <c:v>wt-ctrlINO80</c:v>
                </c:pt>
                <c:pt idx="12">
                  <c:v>wt-VPAb-</c:v>
                </c:pt>
                <c:pt idx="14">
                  <c:v>wt-VPINO80</c:v>
                </c:pt>
                <c:pt idx="16">
                  <c:v>SD-ctrlAb-</c:v>
                </c:pt>
                <c:pt idx="18">
                  <c:v>SD-ctrlINO80</c:v>
                </c:pt>
                <c:pt idx="20">
                  <c:v>SD-VPAb-</c:v>
                </c:pt>
                <c:pt idx="22">
                  <c:v>SD-VPINO80</c:v>
                </c:pt>
              </c:strCache>
            </c:strRef>
          </c:cat>
          <c:val>
            <c:numRef>
              <c:f>Fig.2E!$D$72:$D$94</c:f>
              <c:numCache>
                <c:formatCode>General</c:formatCode>
                <c:ptCount val="23"/>
                <c:pt idx="0">
                  <c:v>0.014355528</c:v>
                </c:pt>
                <c:pt idx="2">
                  <c:v>0.022810053</c:v>
                </c:pt>
                <c:pt idx="4">
                  <c:v>0.0148997685</c:v>
                </c:pt>
                <c:pt idx="6">
                  <c:v>0.0248902075</c:v>
                </c:pt>
                <c:pt idx="8">
                  <c:v>0.0176856906666667</c:v>
                </c:pt>
                <c:pt idx="10">
                  <c:v>0.023114104</c:v>
                </c:pt>
                <c:pt idx="12">
                  <c:v>0.0286402023333333</c:v>
                </c:pt>
                <c:pt idx="14">
                  <c:v>0.024619379</c:v>
                </c:pt>
                <c:pt idx="16">
                  <c:v>0.0161235503333333</c:v>
                </c:pt>
                <c:pt idx="18">
                  <c:v>0.023199248</c:v>
                </c:pt>
                <c:pt idx="20">
                  <c:v>0.031794407</c:v>
                </c:pt>
                <c:pt idx="22">
                  <c:v>0.022689091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128-3443-A4FB-4E7ED1D88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5189232"/>
        <c:axId val="-1045186912"/>
      </c:barChart>
      <c:catAx>
        <c:axId val="-1045189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5186912"/>
        <c:crosses val="autoZero"/>
        <c:auto val="1"/>
        <c:lblAlgn val="ctr"/>
        <c:lblOffset val="100"/>
        <c:noMultiLvlLbl val="0"/>
      </c:catAx>
      <c:valAx>
        <c:axId val="-104518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5189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2E!$B$150</c:f>
              <c:strCache>
                <c:ptCount val="1"/>
                <c:pt idx="0">
                  <c:v>bt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F$151:$F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12978169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966776139940543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106685400556939</c:v>
                  </c:pt>
                </c:numCache>
              </c:numRef>
            </c:plus>
            <c:minus>
              <c:numRef>
                <c:f>Fig.2E!$F$151:$F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12978169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966776139940543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106685400556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E!$A$151:$A$162</c:f>
              <c:strCache>
                <c:ptCount val="12"/>
                <c:pt idx="0">
                  <c:v>HA-ctrlAb-</c:v>
                </c:pt>
                <c:pt idx="1">
                  <c:v>HA-ctrlINO80</c:v>
                </c:pt>
                <c:pt idx="2">
                  <c:v>HA-VPAb-</c:v>
                </c:pt>
                <c:pt idx="3">
                  <c:v>HA-VPINO80</c:v>
                </c:pt>
                <c:pt idx="4">
                  <c:v>wt-ctrlAb-</c:v>
                </c:pt>
                <c:pt idx="5">
                  <c:v>wt-ctrlINO80</c:v>
                </c:pt>
                <c:pt idx="6">
                  <c:v>wt-VPAb-</c:v>
                </c:pt>
                <c:pt idx="7">
                  <c:v>wt-VPINO80</c:v>
                </c:pt>
                <c:pt idx="8">
                  <c:v>SD-ctrlAb-</c:v>
                </c:pt>
                <c:pt idx="9">
                  <c:v>SD-ctrlINO80</c:v>
                </c:pt>
                <c:pt idx="10">
                  <c:v>SD-VPAb-</c:v>
                </c:pt>
                <c:pt idx="11">
                  <c:v>SD-VPINO80</c:v>
                </c:pt>
              </c:strCache>
            </c:strRef>
          </c:cat>
          <c:val>
            <c:numRef>
              <c:f>Fig.2E!$B$151:$B$16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345436862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289335594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9983464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412-40CE-95A9-CB8F0B96CB94}"/>
            </c:ext>
          </c:extLst>
        </c:ser>
        <c:ser>
          <c:idx val="1"/>
          <c:order val="1"/>
          <c:tx>
            <c:strRef>
              <c:f>Fig.2E!$C$150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G$151:$G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24452704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137011443454399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321987623953193</c:v>
                  </c:pt>
                </c:numCache>
              </c:numRef>
            </c:plus>
            <c:minus>
              <c:numRef>
                <c:f>Fig.2E!$G$151:$G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224452704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137011443454399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3219876239531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E!$A$151:$A$162</c:f>
              <c:strCache>
                <c:ptCount val="12"/>
                <c:pt idx="0">
                  <c:v>HA-ctrlAb-</c:v>
                </c:pt>
                <c:pt idx="1">
                  <c:v>HA-ctrlINO80</c:v>
                </c:pt>
                <c:pt idx="2">
                  <c:v>HA-VPAb-</c:v>
                </c:pt>
                <c:pt idx="3">
                  <c:v>HA-VPINO80</c:v>
                </c:pt>
                <c:pt idx="4">
                  <c:v>wt-ctrlAb-</c:v>
                </c:pt>
                <c:pt idx="5">
                  <c:v>wt-ctrlINO80</c:v>
                </c:pt>
                <c:pt idx="6">
                  <c:v>wt-VPAb-</c:v>
                </c:pt>
                <c:pt idx="7">
                  <c:v>wt-VPINO80</c:v>
                </c:pt>
                <c:pt idx="8">
                  <c:v>SD-ctrlAb-</c:v>
                </c:pt>
                <c:pt idx="9">
                  <c:v>SD-ctrlINO80</c:v>
                </c:pt>
                <c:pt idx="10">
                  <c:v>SD-VPAb-</c:v>
                </c:pt>
                <c:pt idx="11">
                  <c:v>SD-VPINO80</c:v>
                </c:pt>
              </c:strCache>
            </c:strRef>
          </c:cat>
          <c:val>
            <c:numRef>
              <c:f>Fig.2E!$C$151:$C$16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324542041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200190649226114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8039374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412-40CE-95A9-CB8F0B96CB94}"/>
            </c:ext>
          </c:extLst>
        </c:ser>
        <c:ser>
          <c:idx val="2"/>
          <c:order val="2"/>
          <c:tx>
            <c:strRef>
              <c:f>Fig.2E!$D$150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2E!$H$151:$H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plus>
            <c:minus>
              <c:numRef>
                <c:f>Fig.2E!$H$151:$H$162</c:f>
                <c:numCache>
                  <c:formatCode>General</c:formatCode>
                  <c:ptCount val="12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</c:v>
                  </c:pt>
                  <c:pt idx="7">
                    <c:v>0.0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2E!$A$151:$A$162</c:f>
              <c:strCache>
                <c:ptCount val="12"/>
                <c:pt idx="0">
                  <c:v>HA-ctrlAb-</c:v>
                </c:pt>
                <c:pt idx="1">
                  <c:v>HA-ctrlINO80</c:v>
                </c:pt>
                <c:pt idx="2">
                  <c:v>HA-VPAb-</c:v>
                </c:pt>
                <c:pt idx="3">
                  <c:v>HA-VPINO80</c:v>
                </c:pt>
                <c:pt idx="4">
                  <c:v>wt-ctrlAb-</c:v>
                </c:pt>
                <c:pt idx="5">
                  <c:v>wt-ctrlINO80</c:v>
                </c:pt>
                <c:pt idx="6">
                  <c:v>wt-VPAb-</c:v>
                </c:pt>
                <c:pt idx="7">
                  <c:v>wt-VPINO80</c:v>
                </c:pt>
                <c:pt idx="8">
                  <c:v>SD-ctrlAb-</c:v>
                </c:pt>
                <c:pt idx="9">
                  <c:v>SD-ctrlINO80</c:v>
                </c:pt>
                <c:pt idx="10">
                  <c:v>SD-VPAb-</c:v>
                </c:pt>
                <c:pt idx="11">
                  <c:v>SD-VPINO80</c:v>
                </c:pt>
              </c:strCache>
            </c:strRef>
          </c:cat>
          <c:val>
            <c:numRef>
              <c:f>Fig.2E!$D$151:$D$162</c:f>
              <c:numCache>
                <c:formatCode>General</c:formatCode>
                <c:ptCount val="12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1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412-40CE-95A9-CB8F0B96CB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5091328"/>
        <c:axId val="-1045088064"/>
      </c:barChart>
      <c:catAx>
        <c:axId val="-104509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5088064"/>
        <c:crosses val="autoZero"/>
        <c:auto val="1"/>
        <c:lblAlgn val="ctr"/>
        <c:lblOffset val="100"/>
        <c:noMultiLvlLbl val="0"/>
      </c:catAx>
      <c:valAx>
        <c:axId val="-1045088064"/>
        <c:scaling>
          <c:orientation val="minMax"/>
          <c:max val="2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Relative INO80 enrichment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509132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23</xdr:colOff>
      <xdr:row>116</xdr:row>
      <xdr:rowOff>91722</xdr:rowOff>
    </xdr:from>
    <xdr:to>
      <xdr:col>12</xdr:col>
      <xdr:colOff>451555</xdr:colOff>
      <xdr:row>138</xdr:row>
      <xdr:rowOff>16933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5250</xdr:colOff>
      <xdr:row>79</xdr:row>
      <xdr:rowOff>146050</xdr:rowOff>
    </xdr:from>
    <xdr:to>
      <xdr:col>9</xdr:col>
      <xdr:colOff>469900</xdr:colOff>
      <xdr:row>9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9250</xdr:colOff>
      <xdr:row>78</xdr:row>
      <xdr:rowOff>158750</xdr:rowOff>
    </xdr:from>
    <xdr:to>
      <xdr:col>8</xdr:col>
      <xdr:colOff>863600</xdr:colOff>
      <xdr:row>101</xdr:row>
      <xdr:rowOff>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92786</xdr:colOff>
      <xdr:row>118</xdr:row>
      <xdr:rowOff>26684</xdr:rowOff>
    </xdr:from>
    <xdr:to>
      <xdr:col>17</xdr:col>
      <xdr:colOff>153940</xdr:colOff>
      <xdr:row>140</xdr:row>
      <xdr:rowOff>8979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320</xdr:colOff>
      <xdr:row>103</xdr:row>
      <xdr:rowOff>7859</xdr:rowOff>
    </xdr:from>
    <xdr:to>
      <xdr:col>9</xdr:col>
      <xdr:colOff>536670</xdr:colOff>
      <xdr:row>125</xdr:row>
      <xdr:rowOff>12574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60883</xdr:colOff>
      <xdr:row>142</xdr:row>
      <xdr:rowOff>124736</xdr:rowOff>
    </xdr:from>
    <xdr:to>
      <xdr:col>20</xdr:col>
      <xdr:colOff>88021</xdr:colOff>
      <xdr:row>168</xdr:row>
      <xdr:rowOff>6287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0</xdr:colOff>
      <xdr:row>71</xdr:row>
      <xdr:rowOff>44450</xdr:rowOff>
    </xdr:from>
    <xdr:to>
      <xdr:col>7</xdr:col>
      <xdr:colOff>1168400</xdr:colOff>
      <xdr:row>89</xdr:row>
      <xdr:rowOff>1397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9725</xdr:colOff>
      <xdr:row>139</xdr:row>
      <xdr:rowOff>114300</xdr:rowOff>
    </xdr:from>
    <xdr:to>
      <xdr:col>13</xdr:col>
      <xdr:colOff>889000</xdr:colOff>
      <xdr:row>157</xdr:row>
      <xdr:rowOff>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3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2"/>
  <sheetViews>
    <sheetView tabSelected="1" topLeftCell="A108" zoomScale="90" zoomScaleNormal="90" workbookViewId="0">
      <selection activeCell="O23" sqref="O23"/>
    </sheetView>
  </sheetViews>
  <sheetFormatPr baseColWidth="12" defaultColWidth="12.7109375" defaultRowHeight="17" x14ac:dyDescent="0.25"/>
  <cols>
    <col min="1" max="1" width="17.5703125" style="11" bestFit="1" customWidth="1"/>
    <col min="2" max="2" width="8.7109375" style="11" bestFit="1" customWidth="1"/>
    <col min="3" max="8" width="11.140625" style="11" bestFit="1" customWidth="1"/>
    <col min="9" max="9" width="6.85546875" style="11" bestFit="1" customWidth="1"/>
    <col min="10" max="10" width="8.7109375" style="11" bestFit="1" customWidth="1"/>
    <col min="11" max="12" width="11.140625" style="11" bestFit="1" customWidth="1"/>
    <col min="13" max="13" width="6.85546875" style="11" bestFit="1" customWidth="1"/>
    <col min="14" max="14" width="8.7109375" style="11" bestFit="1" customWidth="1"/>
    <col min="15" max="16" width="11.140625" style="11" bestFit="1" customWidth="1"/>
    <col min="17" max="17" width="6.85546875" style="11" bestFit="1" customWidth="1"/>
    <col min="18" max="16384" width="12.7109375" style="11"/>
  </cols>
  <sheetData>
    <row r="1" spans="1:17" s="1" customFormat="1" ht="20" x14ac:dyDescent="0.3">
      <c r="A1" s="12" t="s">
        <v>12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 s="1" customFormat="1" ht="13" x14ac:dyDescent="0.15">
      <c r="A2" s="1" t="s">
        <v>121</v>
      </c>
      <c r="B2" s="6" t="s">
        <v>52</v>
      </c>
      <c r="C2" s="1" t="s">
        <v>33</v>
      </c>
      <c r="D2" s="1" t="s">
        <v>34</v>
      </c>
      <c r="E2" s="1" t="s">
        <v>35</v>
      </c>
      <c r="F2" s="2"/>
      <c r="G2" s="1" t="s">
        <v>33</v>
      </c>
      <c r="H2" s="1" t="s">
        <v>34</v>
      </c>
      <c r="I2" s="1" t="s">
        <v>35</v>
      </c>
      <c r="K2" s="1" t="s">
        <v>33</v>
      </c>
      <c r="L2" s="1" t="s">
        <v>34</v>
      </c>
      <c r="M2" s="1" t="s">
        <v>35</v>
      </c>
      <c r="O2" s="1" t="s">
        <v>33</v>
      </c>
      <c r="P2" s="1" t="s">
        <v>34</v>
      </c>
      <c r="Q2" s="1" t="s">
        <v>35</v>
      </c>
    </row>
    <row r="3" spans="1:17" s="6" customFormat="1" ht="13" x14ac:dyDescent="0.15">
      <c r="B3" s="6" t="s">
        <v>122</v>
      </c>
      <c r="C3" s="6">
        <v>1.8400589455082592E-2</v>
      </c>
      <c r="D3" s="6">
        <v>3.372297868334781E-2</v>
      </c>
      <c r="E3" s="6">
        <v>2.4199748519659725E-2</v>
      </c>
      <c r="F3" s="6" t="s">
        <v>123</v>
      </c>
      <c r="G3" s="7">
        <f>C3/E3</f>
        <v>0.76036283766065038</v>
      </c>
      <c r="H3" s="7">
        <f>D3/E3</f>
        <v>1.3935259970140381</v>
      </c>
      <c r="I3" s="7">
        <f>E3/E3</f>
        <v>1</v>
      </c>
      <c r="J3" s="6" t="s">
        <v>123</v>
      </c>
      <c r="K3" s="7">
        <f>G3/G3</f>
        <v>1</v>
      </c>
      <c r="L3" s="7">
        <f t="shared" ref="L3:M3" si="0">H3/H3</f>
        <v>1</v>
      </c>
      <c r="M3" s="7">
        <f t="shared" si="0"/>
        <v>1</v>
      </c>
      <c r="N3" s="6" t="s">
        <v>123</v>
      </c>
      <c r="O3" s="7">
        <f>K3/K3</f>
        <v>1</v>
      </c>
      <c r="P3" s="7">
        <f>L3/L3</f>
        <v>1</v>
      </c>
      <c r="Q3" s="7">
        <f>M3/M3</f>
        <v>1</v>
      </c>
    </row>
    <row r="4" spans="1:17" s="6" customFormat="1" ht="13" x14ac:dyDescent="0.15">
      <c r="G4" s="7"/>
      <c r="H4" s="7"/>
      <c r="I4" s="7"/>
      <c r="K4" s="7"/>
      <c r="L4" s="7"/>
      <c r="M4" s="7"/>
      <c r="O4" s="7"/>
      <c r="P4" s="7"/>
      <c r="Q4" s="7"/>
    </row>
    <row r="5" spans="1:17" s="6" customFormat="1" ht="13" x14ac:dyDescent="0.15">
      <c r="B5" s="6" t="s">
        <v>124</v>
      </c>
      <c r="C5" s="6">
        <v>4.5308171883572397E-2</v>
      </c>
      <c r="D5" s="6">
        <v>5.1576960265238954E-2</v>
      </c>
      <c r="E5" s="6">
        <v>5.673680919296558E-2</v>
      </c>
      <c r="F5" s="6" t="s">
        <v>125</v>
      </c>
      <c r="G5" s="7">
        <f>C5/E5</f>
        <v>0.79856750014750311</v>
      </c>
      <c r="H5" s="7">
        <f>D5/E5</f>
        <v>0.90905641326818987</v>
      </c>
      <c r="I5" s="7">
        <f>E5/E5</f>
        <v>1</v>
      </c>
      <c r="J5" s="6" t="s">
        <v>125</v>
      </c>
      <c r="K5" s="7">
        <f>G5/G3</f>
        <v>1.0502453047342424</v>
      </c>
      <c r="L5" s="7">
        <f>H5/H3</f>
        <v>0.6523426295713608</v>
      </c>
      <c r="M5" s="7">
        <f>I5/I3</f>
        <v>1</v>
      </c>
      <c r="N5" s="6" t="s">
        <v>125</v>
      </c>
      <c r="O5" s="7">
        <f>K5/K5</f>
        <v>1</v>
      </c>
      <c r="P5" s="7">
        <f t="shared" ref="P5:Q5" si="1">L5/L5</f>
        <v>1</v>
      </c>
      <c r="Q5" s="7">
        <f t="shared" si="1"/>
        <v>1</v>
      </c>
    </row>
    <row r="6" spans="1:17" s="6" customFormat="1" ht="13" x14ac:dyDescent="0.15">
      <c r="G6" s="7"/>
      <c r="H6" s="7"/>
      <c r="I6" s="7"/>
      <c r="O6" s="7"/>
      <c r="P6" s="7"/>
      <c r="Q6" s="7"/>
    </row>
    <row r="7" spans="1:17" s="6" customFormat="1" ht="13" x14ac:dyDescent="0.15">
      <c r="B7" s="6" t="s">
        <v>126</v>
      </c>
      <c r="C7" s="6">
        <v>3.7794180117104191E-2</v>
      </c>
      <c r="D7" s="6">
        <v>5.7278323144768592E-2</v>
      </c>
      <c r="E7" s="6">
        <v>4.5653231743948086E-2</v>
      </c>
      <c r="F7" s="6" t="s">
        <v>127</v>
      </c>
      <c r="G7" s="7">
        <f>C7/E7</f>
        <v>0.82785333421908924</v>
      </c>
      <c r="H7" s="7">
        <f>D7/E7</f>
        <v>1.2546389588807492</v>
      </c>
      <c r="I7" s="7">
        <f>E7/E7</f>
        <v>1</v>
      </c>
      <c r="J7" s="6" t="s">
        <v>127</v>
      </c>
      <c r="K7" s="7">
        <f>G7/G7</f>
        <v>1</v>
      </c>
      <c r="L7" s="7">
        <f t="shared" ref="L7:M7" si="2">H7/H7</f>
        <v>1</v>
      </c>
      <c r="M7" s="7">
        <f t="shared" si="2"/>
        <v>1</v>
      </c>
      <c r="N7" s="6" t="s">
        <v>127</v>
      </c>
      <c r="O7" s="7">
        <f>K7/K3</f>
        <v>1</v>
      </c>
      <c r="P7" s="7">
        <f>L7/L3</f>
        <v>1</v>
      </c>
      <c r="Q7" s="7">
        <f>M7/M3</f>
        <v>1</v>
      </c>
    </row>
    <row r="8" spans="1:17" s="6" customFormat="1" ht="13" x14ac:dyDescent="0.15">
      <c r="G8" s="7"/>
      <c r="H8" s="7"/>
      <c r="I8" s="7"/>
      <c r="K8" s="7"/>
      <c r="L8" s="7"/>
      <c r="M8" s="7"/>
      <c r="O8" s="7"/>
      <c r="P8" s="7"/>
      <c r="Q8" s="7"/>
    </row>
    <row r="9" spans="1:17" s="6" customFormat="1" ht="13" x14ac:dyDescent="0.15">
      <c r="B9" s="6" t="s">
        <v>128</v>
      </c>
      <c r="C9" s="6">
        <v>6.7027261810750596E-2</v>
      </c>
      <c r="D9" s="6">
        <v>7.5153370431339905E-2</v>
      </c>
      <c r="E9" s="6">
        <v>6.9596352355044064E-2</v>
      </c>
      <c r="F9" s="6" t="s">
        <v>129</v>
      </c>
      <c r="G9" s="7">
        <f>C9/E9</f>
        <v>0.96308584491343285</v>
      </c>
      <c r="H9" s="7">
        <f>D9/E9</f>
        <v>1.0798463983851747</v>
      </c>
      <c r="I9" s="7">
        <f>E9/E9</f>
        <v>1</v>
      </c>
      <c r="J9" s="6" t="s">
        <v>130</v>
      </c>
      <c r="K9" s="7">
        <f>G9/G7</f>
        <v>1.1633532234570365</v>
      </c>
      <c r="L9" s="7">
        <f>H9/H7</f>
        <v>0.86068298034399859</v>
      </c>
      <c r="M9" s="7">
        <f>I9/I7</f>
        <v>1</v>
      </c>
      <c r="N9" s="6" t="s">
        <v>129</v>
      </c>
      <c r="O9" s="7">
        <f>K9/K5</f>
        <v>1.1076966668767116</v>
      </c>
      <c r="P9" s="7">
        <f>L9/L5</f>
        <v>1.3193725832535785</v>
      </c>
      <c r="Q9" s="7">
        <f>M9/M5</f>
        <v>1</v>
      </c>
    </row>
    <row r="10" spans="1:17" s="6" customFormat="1" ht="13" x14ac:dyDescent="0.15">
      <c r="G10" s="7"/>
      <c r="H10" s="7"/>
      <c r="I10" s="7"/>
    </row>
    <row r="11" spans="1:17" s="6" customFormat="1" ht="13" x14ac:dyDescent="0.15">
      <c r="B11" s="6" t="s">
        <v>131</v>
      </c>
      <c r="C11" s="6">
        <v>2.4016630397302643E-2</v>
      </c>
      <c r="D11" s="6">
        <v>4.0926860331068363E-2</v>
      </c>
      <c r="E11" s="6">
        <v>3.5295918727866082E-2</v>
      </c>
      <c r="F11" s="6" t="s">
        <v>132</v>
      </c>
      <c r="G11" s="7">
        <f>C11/E11</f>
        <v>0.68043647149327624</v>
      </c>
      <c r="H11" s="7">
        <f>D11/E11</f>
        <v>1.1595352042432221</v>
      </c>
      <c r="I11" s="7">
        <f>E11/E11</f>
        <v>1</v>
      </c>
      <c r="J11" s="6" t="s">
        <v>132</v>
      </c>
      <c r="K11" s="7">
        <f>G11/G11</f>
        <v>1</v>
      </c>
      <c r="L11" s="7">
        <f t="shared" ref="L11:M11" si="3">H11/H11</f>
        <v>1</v>
      </c>
      <c r="M11" s="7">
        <f t="shared" si="3"/>
        <v>1</v>
      </c>
      <c r="N11" s="6" t="s">
        <v>132</v>
      </c>
      <c r="O11" s="7">
        <f>K11/K3</f>
        <v>1</v>
      </c>
      <c r="P11" s="7">
        <f>L11/L3</f>
        <v>1</v>
      </c>
      <c r="Q11" s="7">
        <f>M11/M3</f>
        <v>1</v>
      </c>
    </row>
    <row r="12" spans="1:17" s="6" customFormat="1" ht="13" x14ac:dyDescent="0.15">
      <c r="E12" s="8"/>
      <c r="G12" s="7"/>
      <c r="H12" s="7"/>
      <c r="I12" s="7"/>
      <c r="K12" s="7"/>
      <c r="L12" s="7"/>
      <c r="M12" s="7"/>
      <c r="O12" s="7"/>
      <c r="P12" s="7"/>
      <c r="Q12" s="7"/>
    </row>
    <row r="13" spans="1:17" s="6" customFormat="1" ht="13" x14ac:dyDescent="0.15">
      <c r="B13" s="6" t="s">
        <v>133</v>
      </c>
      <c r="C13" s="6">
        <v>6.3716244298385447E-2</v>
      </c>
      <c r="D13" s="6">
        <v>6.2291892627685932E-2</v>
      </c>
      <c r="E13" s="6">
        <v>7.7596417136434864E-2</v>
      </c>
      <c r="F13" s="6" t="s">
        <v>134</v>
      </c>
      <c r="G13" s="7">
        <f>C13/E13</f>
        <v>0.82112353443272479</v>
      </c>
      <c r="H13" s="7">
        <f>D13/E13</f>
        <v>0.80276763962130415</v>
      </c>
      <c r="I13" s="7">
        <f>E13/E13</f>
        <v>1</v>
      </c>
      <c r="J13" s="6" t="s">
        <v>135</v>
      </c>
      <c r="K13" s="7">
        <f>G13/G11</f>
        <v>1.2067600265910183</v>
      </c>
      <c r="L13" s="7">
        <f>H13/H11</f>
        <v>0.69231847095598575</v>
      </c>
      <c r="M13" s="7">
        <f>I13/I11</f>
        <v>1</v>
      </c>
      <c r="N13" s="6" t="s">
        <v>134</v>
      </c>
      <c r="O13" s="7">
        <f>K13/K5</f>
        <v>1.1490268236870442</v>
      </c>
      <c r="P13" s="7">
        <f>L13/L5</f>
        <v>1.0612804369551814</v>
      </c>
      <c r="Q13" s="7">
        <f>M13/M5</f>
        <v>1</v>
      </c>
    </row>
    <row r="14" spans="1:17" s="6" customFormat="1" ht="13" x14ac:dyDescent="0.15">
      <c r="G14" s="7"/>
      <c r="H14" s="7"/>
      <c r="I14" s="7"/>
    </row>
    <row r="15" spans="1:17" s="6" customFormat="1" ht="13" x14ac:dyDescent="0.15">
      <c r="B15" s="6" t="s">
        <v>136</v>
      </c>
      <c r="C15" s="6" t="s">
        <v>137</v>
      </c>
      <c r="D15" s="6" t="s">
        <v>137</v>
      </c>
      <c r="E15" s="8" t="s">
        <v>137</v>
      </c>
      <c r="G15" s="7"/>
      <c r="H15" s="7"/>
      <c r="I15" s="7"/>
    </row>
    <row r="16" spans="1:17" s="6" customFormat="1" ht="13" x14ac:dyDescent="0.15">
      <c r="B16" s="6" t="s">
        <v>122</v>
      </c>
      <c r="C16" s="6">
        <v>2.6959326444604043E-2</v>
      </c>
      <c r="D16" s="6">
        <v>2.6260878410446525E-2</v>
      </c>
      <c r="E16" s="6">
        <v>2.7277821851825274E-2</v>
      </c>
      <c r="F16" s="6" t="s">
        <v>123</v>
      </c>
      <c r="G16" s="7">
        <f>C16/E16</f>
        <v>0.98832401615674015</v>
      </c>
      <c r="H16" s="7">
        <f>D16/E16</f>
        <v>0.96271903794581382</v>
      </c>
      <c r="I16" s="7">
        <f>E16/E16</f>
        <v>1</v>
      </c>
      <c r="J16" s="6" t="s">
        <v>123</v>
      </c>
      <c r="K16" s="7">
        <f>G16/G16</f>
        <v>1</v>
      </c>
      <c r="L16" s="7">
        <f t="shared" ref="L16:M16" si="4">H16/H16</f>
        <v>1</v>
      </c>
      <c r="M16" s="7">
        <f t="shared" si="4"/>
        <v>1</v>
      </c>
      <c r="N16" s="6" t="s">
        <v>123</v>
      </c>
      <c r="O16" s="7">
        <f>K16/K16</f>
        <v>1</v>
      </c>
      <c r="P16" s="7">
        <f>L16/L16</f>
        <v>1</v>
      </c>
      <c r="Q16" s="7">
        <f>M16/M16</f>
        <v>1</v>
      </c>
    </row>
    <row r="17" spans="2:17" s="6" customFormat="1" ht="13" x14ac:dyDescent="0.15">
      <c r="G17" s="7"/>
      <c r="H17" s="7"/>
      <c r="I17" s="7"/>
      <c r="K17" s="7"/>
      <c r="L17" s="7"/>
      <c r="M17" s="7"/>
      <c r="O17" s="7"/>
      <c r="P17" s="7"/>
      <c r="Q17" s="7"/>
    </row>
    <row r="18" spans="2:17" s="6" customFormat="1" ht="13" x14ac:dyDescent="0.15">
      <c r="B18" s="6" t="s">
        <v>124</v>
      </c>
      <c r="C18" s="8">
        <v>5.4248180999999999E-2</v>
      </c>
      <c r="D18" s="6">
        <v>4.78691557158775E-2</v>
      </c>
      <c r="E18" s="6">
        <v>7.0522617726068881E-2</v>
      </c>
      <c r="F18" s="6" t="s">
        <v>125</v>
      </c>
      <c r="G18" s="7">
        <f>C18/E18</f>
        <v>0.76923096091974774</v>
      </c>
      <c r="H18" s="7">
        <f>D18/E18</f>
        <v>0.67877735199529521</v>
      </c>
      <c r="I18" s="7">
        <f>E18/E18</f>
        <v>1</v>
      </c>
      <c r="J18" s="6" t="s">
        <v>125</v>
      </c>
      <c r="K18" s="7">
        <f>G18/G16</f>
        <v>0.77831859627476052</v>
      </c>
      <c r="L18" s="7">
        <f>H18/H16</f>
        <v>0.70506277038379273</v>
      </c>
      <c r="M18" s="7">
        <f>I18/I16</f>
        <v>1</v>
      </c>
      <c r="N18" s="6" t="s">
        <v>125</v>
      </c>
      <c r="O18" s="7">
        <f>K18/K18</f>
        <v>1</v>
      </c>
      <c r="P18" s="7">
        <f t="shared" ref="P18:Q18" si="5">L18/L18</f>
        <v>1</v>
      </c>
      <c r="Q18" s="7">
        <f t="shared" si="5"/>
        <v>1</v>
      </c>
    </row>
    <row r="19" spans="2:17" s="6" customFormat="1" ht="13" x14ac:dyDescent="0.15">
      <c r="G19" s="7"/>
      <c r="H19" s="7"/>
      <c r="I19" s="7"/>
      <c r="O19" s="7"/>
      <c r="P19" s="7"/>
      <c r="Q19" s="7"/>
    </row>
    <row r="20" spans="2:17" s="6" customFormat="1" ht="13" x14ac:dyDescent="0.15">
      <c r="B20" s="6" t="s">
        <v>126</v>
      </c>
      <c r="C20" s="6">
        <v>2.5149962557601168E-2</v>
      </c>
      <c r="D20" s="6">
        <v>3.8932419923649784E-2</v>
      </c>
      <c r="E20" s="6">
        <v>4.6706645012078392E-2</v>
      </c>
      <c r="F20" s="6" t="s">
        <v>127</v>
      </c>
      <c r="G20" s="7">
        <f>C20/E20</f>
        <v>0.53846647626044131</v>
      </c>
      <c r="H20" s="7">
        <f>D20/E20</f>
        <v>0.83355205482178851</v>
      </c>
      <c r="I20" s="7">
        <f>E20/E20</f>
        <v>1</v>
      </c>
      <c r="J20" s="6" t="s">
        <v>127</v>
      </c>
      <c r="K20" s="7">
        <f>G20/G20</f>
        <v>1</v>
      </c>
      <c r="L20" s="7">
        <f t="shared" ref="L20:M20" si="6">H20/H20</f>
        <v>1</v>
      </c>
      <c r="M20" s="7">
        <f t="shared" si="6"/>
        <v>1</v>
      </c>
      <c r="N20" s="6" t="s">
        <v>127</v>
      </c>
      <c r="O20" s="7">
        <f>K20/K16</f>
        <v>1</v>
      </c>
      <c r="P20" s="7">
        <f>L20/L16</f>
        <v>1</v>
      </c>
      <c r="Q20" s="7">
        <f>M20/M16</f>
        <v>1</v>
      </c>
    </row>
    <row r="21" spans="2:17" s="6" customFormat="1" ht="13" x14ac:dyDescent="0.15">
      <c r="G21" s="7"/>
      <c r="H21" s="7"/>
      <c r="I21" s="7"/>
      <c r="K21" s="7"/>
      <c r="L21" s="7"/>
      <c r="M21" s="7"/>
      <c r="O21" s="7"/>
      <c r="P21" s="7"/>
      <c r="Q21" s="7"/>
    </row>
    <row r="22" spans="2:17" s="6" customFormat="1" ht="13" x14ac:dyDescent="0.15">
      <c r="B22" s="6" t="s">
        <v>128</v>
      </c>
      <c r="C22" s="6">
        <v>8.0853667397161794E-2</v>
      </c>
      <c r="D22" s="6">
        <v>7.2505348360790089E-2</v>
      </c>
      <c r="E22" s="6">
        <v>9.2676982426144722E-2</v>
      </c>
      <c r="F22" s="6" t="s">
        <v>129</v>
      </c>
      <c r="G22" s="7">
        <f>C22/E22</f>
        <v>0.87242447132539025</v>
      </c>
      <c r="H22" s="7">
        <f>D22/E22</f>
        <v>0.78234472533210042</v>
      </c>
      <c r="I22" s="7">
        <f>E22/E22</f>
        <v>1</v>
      </c>
      <c r="J22" s="6" t="s">
        <v>130</v>
      </c>
      <c r="K22" s="7">
        <f>G22/G20</f>
        <v>1.62020201774534</v>
      </c>
      <c r="L22" s="7">
        <f>H22/H20</f>
        <v>0.93856732858677183</v>
      </c>
      <c r="M22" s="7">
        <f>I22/I20</f>
        <v>1</v>
      </c>
      <c r="N22" s="6" t="s">
        <v>129</v>
      </c>
      <c r="O22" s="7">
        <f>K22/K18</f>
        <v>2.0816694159693179</v>
      </c>
      <c r="P22" s="7">
        <f>L22/L18</f>
        <v>1.3311826521146104</v>
      </c>
      <c r="Q22" s="7">
        <f>M22/M18</f>
        <v>1</v>
      </c>
    </row>
    <row r="23" spans="2:17" s="6" customFormat="1" ht="13" x14ac:dyDescent="0.15">
      <c r="E23" s="8"/>
      <c r="G23" s="7"/>
      <c r="H23" s="7"/>
      <c r="I23" s="7"/>
    </row>
    <row r="24" spans="2:17" s="6" customFormat="1" ht="13" x14ac:dyDescent="0.15">
      <c r="B24" s="6" t="s">
        <v>131</v>
      </c>
      <c r="C24" s="6">
        <v>3.7874054723022313E-2</v>
      </c>
      <c r="D24" s="6">
        <v>3.7914449719763488E-2</v>
      </c>
      <c r="E24" s="6">
        <v>4.1256619908182655E-2</v>
      </c>
      <c r="F24" s="6" t="s">
        <v>132</v>
      </c>
      <c r="G24" s="7">
        <f>C24/E24</f>
        <v>0.91801157747075979</v>
      </c>
      <c r="H24" s="7">
        <f>D24/E24</f>
        <v>0.91899069298800462</v>
      </c>
      <c r="I24" s="7">
        <f>E24/E24</f>
        <v>1</v>
      </c>
      <c r="J24" s="6" t="s">
        <v>132</v>
      </c>
      <c r="K24" s="7">
        <f>G24/G24</f>
        <v>1</v>
      </c>
      <c r="L24" s="7">
        <f t="shared" ref="L24:M24" si="7">H24/H24</f>
        <v>1</v>
      </c>
      <c r="M24" s="7">
        <f t="shared" si="7"/>
        <v>1</v>
      </c>
      <c r="N24" s="6" t="s">
        <v>132</v>
      </c>
      <c r="O24" s="7">
        <f>K24/K16</f>
        <v>1</v>
      </c>
      <c r="P24" s="7">
        <f>L24/L16</f>
        <v>1</v>
      </c>
      <c r="Q24" s="7">
        <f>M24/M16</f>
        <v>1</v>
      </c>
    </row>
    <row r="25" spans="2:17" s="6" customFormat="1" ht="13" x14ac:dyDescent="0.15">
      <c r="E25" s="8"/>
      <c r="G25" s="7"/>
      <c r="H25" s="7"/>
      <c r="I25" s="7"/>
      <c r="K25" s="7"/>
      <c r="L25" s="7"/>
      <c r="M25" s="7"/>
      <c r="O25" s="7"/>
      <c r="P25" s="7"/>
      <c r="Q25" s="7"/>
    </row>
    <row r="26" spans="2:17" s="6" customFormat="1" ht="13" x14ac:dyDescent="0.15">
      <c r="B26" s="6" t="s">
        <v>133</v>
      </c>
      <c r="C26" s="6">
        <v>4.5182996326738167E-2</v>
      </c>
      <c r="D26" s="6">
        <v>6.6670846764692274E-2</v>
      </c>
      <c r="E26" s="6">
        <v>0.10436875560438352</v>
      </c>
      <c r="F26" s="6" t="s">
        <v>134</v>
      </c>
      <c r="G26" s="7">
        <f>C26/E26</f>
        <v>0.43291688269243356</v>
      </c>
      <c r="H26" s="7">
        <f>D26/E26</f>
        <v>0.6388008209795315</v>
      </c>
      <c r="I26" s="7">
        <f>E26/E26</f>
        <v>1</v>
      </c>
      <c r="J26" s="6" t="s">
        <v>135</v>
      </c>
      <c r="K26" s="7">
        <f>G26/G24</f>
        <v>0.47158107078036571</v>
      </c>
      <c r="L26" s="7">
        <f>H26/H24</f>
        <v>0.69511130619020278</v>
      </c>
      <c r="M26" s="7">
        <f>I26/I24</f>
        <v>1</v>
      </c>
      <c r="N26" s="6" t="s">
        <v>134</v>
      </c>
      <c r="O26" s="7">
        <f>K26/K18</f>
        <v>0.6058972161753271</v>
      </c>
      <c r="P26" s="7">
        <f>L26/L18</f>
        <v>0.98588570463283298</v>
      </c>
      <c r="Q26" s="7">
        <f>M26/M18</f>
        <v>1</v>
      </c>
    </row>
    <row r="27" spans="2:17" s="6" customFormat="1" ht="13" x14ac:dyDescent="0.15">
      <c r="G27" s="7"/>
      <c r="H27" s="7"/>
      <c r="I27" s="7"/>
    </row>
    <row r="28" spans="2:17" s="6" customFormat="1" ht="13" x14ac:dyDescent="0.15">
      <c r="B28" s="6" t="s">
        <v>68</v>
      </c>
      <c r="C28" s="8" t="s">
        <v>53</v>
      </c>
      <c r="D28" s="7" t="s">
        <v>54</v>
      </c>
      <c r="E28" s="6" t="s">
        <v>55</v>
      </c>
      <c r="F28" s="8"/>
      <c r="G28" s="6" t="s">
        <v>33</v>
      </c>
      <c r="H28" s="6" t="s">
        <v>34</v>
      </c>
      <c r="I28" s="6" t="s">
        <v>35</v>
      </c>
      <c r="K28" s="6" t="s">
        <v>33</v>
      </c>
      <c r="L28" s="6" t="s">
        <v>34</v>
      </c>
      <c r="M28" s="6" t="s">
        <v>35</v>
      </c>
      <c r="O28" s="6" t="s">
        <v>33</v>
      </c>
      <c r="P28" s="6" t="s">
        <v>34</v>
      </c>
      <c r="Q28" s="6" t="s">
        <v>35</v>
      </c>
    </row>
    <row r="29" spans="2:17" s="6" customFormat="1" ht="13" x14ac:dyDescent="0.15">
      <c r="B29" s="6" t="s">
        <v>122</v>
      </c>
      <c r="C29" s="8">
        <v>6.6699815748396715E-2</v>
      </c>
      <c r="D29" s="8">
        <v>6.2781985284628292E-2</v>
      </c>
      <c r="E29" s="6">
        <v>9.2707630849294634E-2</v>
      </c>
      <c r="F29" s="6" t="s">
        <v>123</v>
      </c>
      <c r="G29" s="7">
        <f>C29/E29</f>
        <v>0.71946413836012935</v>
      </c>
      <c r="H29" s="7">
        <f>D29/E29</f>
        <v>0.67720407381229042</v>
      </c>
      <c r="I29" s="7">
        <f>E29/E29</f>
        <v>1</v>
      </c>
      <c r="J29" s="6" t="s">
        <v>123</v>
      </c>
      <c r="K29" s="7">
        <f>G29/G29</f>
        <v>1</v>
      </c>
      <c r="L29" s="7">
        <f t="shared" ref="L29:M29" si="8">H29/H29</f>
        <v>1</v>
      </c>
      <c r="M29" s="7">
        <f t="shared" si="8"/>
        <v>1</v>
      </c>
      <c r="N29" s="6" t="s">
        <v>123</v>
      </c>
      <c r="O29" s="7">
        <f>K29/K29</f>
        <v>1</v>
      </c>
      <c r="P29" s="7">
        <f>L29/L29</f>
        <v>1</v>
      </c>
      <c r="Q29" s="7">
        <f>M29/M29</f>
        <v>1</v>
      </c>
    </row>
    <row r="30" spans="2:17" s="6" customFormat="1" ht="13" x14ac:dyDescent="0.15">
      <c r="C30" s="8"/>
      <c r="G30" s="7"/>
      <c r="H30" s="7"/>
      <c r="I30" s="7"/>
      <c r="K30" s="7"/>
      <c r="L30" s="7"/>
      <c r="M30" s="7"/>
      <c r="O30" s="7"/>
      <c r="P30" s="7"/>
      <c r="Q30" s="7"/>
    </row>
    <row r="31" spans="2:17" s="6" customFormat="1" ht="13" x14ac:dyDescent="0.15">
      <c r="B31" s="6" t="s">
        <v>124</v>
      </c>
      <c r="C31" s="8">
        <v>8.9835738035914353E-2</v>
      </c>
      <c r="D31" s="6">
        <v>8.8537010409233716E-2</v>
      </c>
      <c r="E31" s="6">
        <v>0.12877532039685874</v>
      </c>
      <c r="F31" s="6" t="s">
        <v>125</v>
      </c>
      <c r="G31" s="7">
        <f>C31/E31</f>
        <v>0.69761610966339904</v>
      </c>
      <c r="H31" s="7">
        <f>D31/E31</f>
        <v>0.6875308881886768</v>
      </c>
      <c r="I31" s="7">
        <f>E31/E31</f>
        <v>1</v>
      </c>
      <c r="J31" s="6" t="s">
        <v>125</v>
      </c>
      <c r="K31" s="7">
        <f>G31/G29</f>
        <v>0.96963291492675596</v>
      </c>
      <c r="L31" s="7">
        <f>H31/H29</f>
        <v>1.0152491911607266</v>
      </c>
      <c r="M31" s="7">
        <f>I31/I29</f>
        <v>1</v>
      </c>
      <c r="N31" s="6" t="s">
        <v>125</v>
      </c>
      <c r="O31" s="7">
        <f>K31/K31</f>
        <v>1</v>
      </c>
      <c r="P31" s="7">
        <f t="shared" ref="P31:Q31" si="9">L31/L31</f>
        <v>1</v>
      </c>
      <c r="Q31" s="7">
        <f t="shared" si="9"/>
        <v>1</v>
      </c>
    </row>
    <row r="32" spans="2:17" s="6" customFormat="1" ht="13" x14ac:dyDescent="0.15">
      <c r="C32" s="8"/>
      <c r="G32" s="7"/>
      <c r="H32" s="7"/>
      <c r="I32" s="7"/>
      <c r="O32" s="7"/>
      <c r="P32" s="7"/>
      <c r="Q32" s="7"/>
    </row>
    <row r="33" spans="2:17" s="6" customFormat="1" ht="13" x14ac:dyDescent="0.15">
      <c r="B33" s="6" t="s">
        <v>126</v>
      </c>
      <c r="C33" s="8">
        <v>0.10984956434519484</v>
      </c>
      <c r="D33" s="6">
        <v>8.0994808765359597E-2</v>
      </c>
      <c r="E33" s="6">
        <v>0.1134929398267871</v>
      </c>
      <c r="F33" s="6" t="s">
        <v>127</v>
      </c>
      <c r="G33" s="7">
        <f>C33/E33</f>
        <v>0.96789777860056514</v>
      </c>
      <c r="H33" s="7">
        <f>D33/E33</f>
        <v>0.7136550422341148</v>
      </c>
      <c r="I33" s="7">
        <f>E33/E33</f>
        <v>1</v>
      </c>
      <c r="J33" s="6" t="s">
        <v>127</v>
      </c>
      <c r="K33" s="7">
        <f>G33/G33</f>
        <v>1</v>
      </c>
      <c r="L33" s="7">
        <f t="shared" ref="L33:M33" si="10">H33/H33</f>
        <v>1</v>
      </c>
      <c r="M33" s="7">
        <f t="shared" si="10"/>
        <v>1</v>
      </c>
      <c r="N33" s="6" t="s">
        <v>127</v>
      </c>
      <c r="O33" s="7">
        <f>K33/K29</f>
        <v>1</v>
      </c>
      <c r="P33" s="7">
        <f>L33/L29</f>
        <v>1</v>
      </c>
      <c r="Q33" s="7">
        <f>M33/M29</f>
        <v>1</v>
      </c>
    </row>
    <row r="34" spans="2:17" s="6" customFormat="1" ht="13" x14ac:dyDescent="0.15">
      <c r="C34" s="8"/>
      <c r="G34" s="7"/>
      <c r="H34" s="7"/>
      <c r="I34" s="7"/>
      <c r="K34" s="7"/>
      <c r="L34" s="7"/>
      <c r="M34" s="7"/>
      <c r="O34" s="7"/>
      <c r="P34" s="7"/>
      <c r="Q34" s="7"/>
    </row>
    <row r="35" spans="2:17" s="6" customFormat="1" ht="13" x14ac:dyDescent="0.15">
      <c r="B35" s="6" t="s">
        <v>128</v>
      </c>
      <c r="C35" s="8">
        <v>8.2653426749554643E-2</v>
      </c>
      <c r="D35" s="6">
        <v>8.8906457209220635E-2</v>
      </c>
      <c r="E35" s="6">
        <v>0.12238363297422944</v>
      </c>
      <c r="F35" s="6" t="s">
        <v>129</v>
      </c>
      <c r="G35" s="7">
        <f>C35/E35</f>
        <v>0.67536340228565639</v>
      </c>
      <c r="H35" s="7">
        <f>D35/E35</f>
        <v>0.7264570845673608</v>
      </c>
      <c r="I35" s="7">
        <f>E35/E35</f>
        <v>1</v>
      </c>
      <c r="J35" s="6" t="s">
        <v>130</v>
      </c>
      <c r="K35" s="7">
        <f>G35/G33</f>
        <v>0.69776314939179884</v>
      </c>
      <c r="L35" s="7">
        <f>H35/H33</f>
        <v>1.0179386980762708</v>
      </c>
      <c r="M35" s="7">
        <f>I35/I33</f>
        <v>1</v>
      </c>
      <c r="N35" s="6" t="s">
        <v>129</v>
      </c>
      <c r="O35" s="7">
        <f>K35/K31</f>
        <v>0.71961578309715946</v>
      </c>
      <c r="P35" s="7">
        <f>L35/L31</f>
        <v>1.0026491101287844</v>
      </c>
      <c r="Q35" s="7">
        <f>M35/M31</f>
        <v>1</v>
      </c>
    </row>
    <row r="36" spans="2:17" s="6" customFormat="1" ht="13" x14ac:dyDescent="0.15">
      <c r="C36" s="8"/>
      <c r="G36" s="7"/>
      <c r="H36" s="7"/>
      <c r="I36" s="7"/>
    </row>
    <row r="37" spans="2:17" s="6" customFormat="1" ht="13" x14ac:dyDescent="0.15">
      <c r="B37" s="6" t="s">
        <v>131</v>
      </c>
      <c r="C37" s="8">
        <v>7.1144009947369607E-2</v>
      </c>
      <c r="D37" s="8">
        <v>7.2606489718399933E-2</v>
      </c>
      <c r="E37" s="6">
        <v>0.10947573753372812</v>
      </c>
      <c r="F37" s="6" t="s">
        <v>132</v>
      </c>
      <c r="G37" s="7">
        <f>C37/E37</f>
        <v>0.64986097878948768</v>
      </c>
      <c r="H37" s="7">
        <f>D37/E37</f>
        <v>0.66321991844111372</v>
      </c>
      <c r="I37" s="7">
        <f>E37/E37</f>
        <v>1</v>
      </c>
      <c r="J37" s="6" t="s">
        <v>132</v>
      </c>
      <c r="K37" s="7">
        <f>G37/G37</f>
        <v>1</v>
      </c>
      <c r="L37" s="7">
        <f t="shared" ref="L37:M37" si="11">H37/H37</f>
        <v>1</v>
      </c>
      <c r="M37" s="7">
        <f t="shared" si="11"/>
        <v>1</v>
      </c>
      <c r="N37" s="6" t="s">
        <v>132</v>
      </c>
      <c r="O37" s="7">
        <f>K37/K29</f>
        <v>1</v>
      </c>
      <c r="P37" s="7">
        <f>L37/L29</f>
        <v>1</v>
      </c>
      <c r="Q37" s="7">
        <f>M37/M29</f>
        <v>1</v>
      </c>
    </row>
    <row r="38" spans="2:17" s="6" customFormat="1" ht="13" x14ac:dyDescent="0.15">
      <c r="C38" s="8"/>
      <c r="G38" s="7"/>
      <c r="H38" s="7"/>
      <c r="I38" s="7"/>
      <c r="K38" s="7"/>
      <c r="L38" s="7"/>
      <c r="M38" s="7"/>
      <c r="O38" s="7"/>
      <c r="P38" s="7"/>
      <c r="Q38" s="7"/>
    </row>
    <row r="39" spans="2:17" s="6" customFormat="1" ht="13" x14ac:dyDescent="0.15">
      <c r="B39" s="6" t="s">
        <v>133</v>
      </c>
      <c r="C39" s="8">
        <v>9.4241930656405334E-2</v>
      </c>
      <c r="D39" s="6">
        <v>9.7429629475696805E-2</v>
      </c>
      <c r="E39" s="6">
        <v>0.12572762603936827</v>
      </c>
      <c r="F39" s="6" t="s">
        <v>134</v>
      </c>
      <c r="G39" s="7">
        <f>C39/E39</f>
        <v>0.74957217936252118</v>
      </c>
      <c r="H39" s="7">
        <f>D39/E39</f>
        <v>0.77492618404478031</v>
      </c>
      <c r="I39" s="7">
        <f>E39/E39</f>
        <v>1</v>
      </c>
      <c r="J39" s="6" t="s">
        <v>135</v>
      </c>
      <c r="K39" s="7">
        <f>G39/G37</f>
        <v>1.1534346634548946</v>
      </c>
      <c r="L39" s="7">
        <f>H39/H37</f>
        <v>1.1684302031613136</v>
      </c>
      <c r="M39" s="7">
        <f>I39/I37</f>
        <v>1</v>
      </c>
      <c r="N39" s="6" t="s">
        <v>134</v>
      </c>
      <c r="O39" s="7">
        <f>K39/K31</f>
        <v>1.1895580747091519</v>
      </c>
      <c r="P39" s="7">
        <f>L39/L31</f>
        <v>1.1508802108233707</v>
      </c>
      <c r="Q39" s="7">
        <f>M39/M31</f>
        <v>1</v>
      </c>
    </row>
    <row r="40" spans="2:17" s="6" customFormat="1" ht="13" x14ac:dyDescent="0.15">
      <c r="C40" s="8"/>
      <c r="G40" s="7"/>
      <c r="H40" s="7"/>
      <c r="I40" s="7"/>
    </row>
    <row r="41" spans="2:17" s="6" customFormat="1" ht="13" x14ac:dyDescent="0.15">
      <c r="B41" s="6" t="s">
        <v>136</v>
      </c>
      <c r="C41" s="8" t="s">
        <v>137</v>
      </c>
      <c r="D41" s="6" t="s">
        <v>137</v>
      </c>
      <c r="E41" s="6" t="s">
        <v>137</v>
      </c>
      <c r="G41" s="7"/>
      <c r="H41" s="7"/>
      <c r="I41" s="7"/>
    </row>
    <row r="42" spans="2:17" s="6" customFormat="1" ht="13" x14ac:dyDescent="0.15">
      <c r="B42" s="6" t="s">
        <v>122</v>
      </c>
      <c r="C42" s="8">
        <v>6.4578942894172459E-2</v>
      </c>
      <c r="D42" s="8">
        <v>6.6018469988189013E-2</v>
      </c>
      <c r="E42" s="6">
        <v>0.10783174765594264</v>
      </c>
      <c r="F42" s="6" t="s">
        <v>123</v>
      </c>
      <c r="G42" s="7">
        <f>C42/E42</f>
        <v>0.59888617497162022</v>
      </c>
      <c r="H42" s="7">
        <f>D42/E42</f>
        <v>0.61223592701875973</v>
      </c>
      <c r="I42" s="7">
        <f>E42/E42</f>
        <v>1</v>
      </c>
      <c r="J42" s="6" t="s">
        <v>123</v>
      </c>
      <c r="K42" s="7">
        <f>G42/G42</f>
        <v>1</v>
      </c>
      <c r="L42" s="7">
        <f t="shared" ref="L42:M42" si="12">H42/H42</f>
        <v>1</v>
      </c>
      <c r="M42" s="7">
        <f t="shared" si="12"/>
        <v>1</v>
      </c>
      <c r="N42" s="6" t="s">
        <v>123</v>
      </c>
      <c r="O42" s="7">
        <f>K42/K42</f>
        <v>1</v>
      </c>
      <c r="P42" s="7">
        <f>L42/L42</f>
        <v>1</v>
      </c>
      <c r="Q42" s="7">
        <f>M42/M42</f>
        <v>1</v>
      </c>
    </row>
    <row r="43" spans="2:17" s="6" customFormat="1" ht="13" x14ac:dyDescent="0.15">
      <c r="C43" s="8"/>
      <c r="G43" s="7"/>
      <c r="H43" s="7"/>
      <c r="I43" s="7"/>
      <c r="K43" s="7"/>
      <c r="L43" s="7"/>
      <c r="M43" s="7"/>
      <c r="O43" s="7"/>
      <c r="P43" s="7"/>
      <c r="Q43" s="7"/>
    </row>
    <row r="44" spans="2:17" s="6" customFormat="1" ht="13" x14ac:dyDescent="0.15">
      <c r="B44" s="6" t="s">
        <v>124</v>
      </c>
      <c r="C44" s="8">
        <v>5.7793411492896449E-2</v>
      </c>
      <c r="D44" s="6">
        <v>7.6265332417659121E-2</v>
      </c>
      <c r="E44" s="6">
        <v>0.12370482041700477</v>
      </c>
      <c r="F44" s="6" t="s">
        <v>125</v>
      </c>
      <c r="G44" s="7">
        <f>C44/E44</f>
        <v>0.4671880311379687</v>
      </c>
      <c r="H44" s="7">
        <f>D44/E44</f>
        <v>0.61651059482218451</v>
      </c>
      <c r="I44" s="7">
        <f>E44/E44</f>
        <v>1</v>
      </c>
      <c r="J44" s="6" t="s">
        <v>125</v>
      </c>
      <c r="K44" s="7">
        <f>G44/G42</f>
        <v>0.780094867209295</v>
      </c>
      <c r="L44" s="7">
        <f>H44/H42</f>
        <v>1.0069820597171419</v>
      </c>
      <c r="M44" s="7">
        <f>I44/I42</f>
        <v>1</v>
      </c>
      <c r="N44" s="6" t="s">
        <v>125</v>
      </c>
      <c r="O44" s="7">
        <f>K44/K44</f>
        <v>1</v>
      </c>
      <c r="P44" s="7">
        <f t="shared" ref="P44:Q44" si="13">L44/L44</f>
        <v>1</v>
      </c>
      <c r="Q44" s="7">
        <f t="shared" si="13"/>
        <v>1</v>
      </c>
    </row>
    <row r="45" spans="2:17" s="6" customFormat="1" ht="13" x14ac:dyDescent="0.15">
      <c r="C45" s="8"/>
      <c r="G45" s="7"/>
      <c r="H45" s="7"/>
      <c r="I45" s="7"/>
      <c r="O45" s="7"/>
      <c r="P45" s="7"/>
      <c r="Q45" s="7"/>
    </row>
    <row r="46" spans="2:17" s="6" customFormat="1" ht="13" x14ac:dyDescent="0.15">
      <c r="B46" s="6" t="s">
        <v>126</v>
      </c>
      <c r="C46" s="8">
        <v>4.9338730995629215E-2</v>
      </c>
      <c r="D46" s="6">
        <v>5.2083787112303839E-2</v>
      </c>
      <c r="E46" s="6">
        <v>0.10487851733202348</v>
      </c>
      <c r="F46" s="6" t="s">
        <v>127</v>
      </c>
      <c r="G46" s="7">
        <f>C46/E46</f>
        <v>0.47043696126474688</v>
      </c>
      <c r="H46" s="7">
        <f>D46/E46</f>
        <v>0.49661063521157006</v>
      </c>
      <c r="I46" s="7">
        <f>E46/E46</f>
        <v>1</v>
      </c>
      <c r="J46" s="6" t="s">
        <v>127</v>
      </c>
      <c r="K46" s="7">
        <f>G46/G46</f>
        <v>1</v>
      </c>
      <c r="L46" s="7">
        <f t="shared" ref="L46:M46" si="14">H46/H46</f>
        <v>1</v>
      </c>
      <c r="M46" s="7">
        <f t="shared" si="14"/>
        <v>1</v>
      </c>
      <c r="N46" s="6" t="s">
        <v>127</v>
      </c>
      <c r="O46" s="7">
        <f>K46/K42</f>
        <v>1</v>
      </c>
      <c r="P46" s="7">
        <f>L46/L42</f>
        <v>1</v>
      </c>
      <c r="Q46" s="7">
        <f>M46/M42</f>
        <v>1</v>
      </c>
    </row>
    <row r="47" spans="2:17" s="6" customFormat="1" ht="13" x14ac:dyDescent="0.15">
      <c r="C47" s="8"/>
      <c r="G47" s="7"/>
      <c r="H47" s="7"/>
      <c r="I47" s="7"/>
      <c r="K47" s="7"/>
      <c r="L47" s="7"/>
      <c r="M47" s="7"/>
      <c r="O47" s="7"/>
      <c r="P47" s="7"/>
      <c r="Q47" s="7"/>
    </row>
    <row r="48" spans="2:17" s="6" customFormat="1" ht="13" x14ac:dyDescent="0.15">
      <c r="B48" s="6" t="s">
        <v>128</v>
      </c>
      <c r="C48" s="8">
        <v>6.8687629308683676E-2</v>
      </c>
      <c r="D48" s="6">
        <v>5.6743024739333063E-2</v>
      </c>
      <c r="E48" s="6">
        <v>0.12699012372421095</v>
      </c>
      <c r="F48" s="6" t="s">
        <v>129</v>
      </c>
      <c r="G48" s="7">
        <f>C48/E48</f>
        <v>0.54088953766085845</v>
      </c>
      <c r="H48" s="7">
        <f>D48/E48</f>
        <v>0.44683021856537397</v>
      </c>
      <c r="I48" s="7">
        <f>E48/E48</f>
        <v>1</v>
      </c>
      <c r="J48" s="6" t="s">
        <v>130</v>
      </c>
      <c r="K48" s="7">
        <f>G48/G46</f>
        <v>1.1497598662458477</v>
      </c>
      <c r="L48" s="7">
        <f>H48/H46</f>
        <v>0.89975966458110945</v>
      </c>
      <c r="M48" s="7">
        <f>I48/I46</f>
        <v>1</v>
      </c>
      <c r="N48" s="6" t="s">
        <v>129</v>
      </c>
      <c r="O48" s="7">
        <f>K48/K44</f>
        <v>1.4738718514569764</v>
      </c>
      <c r="P48" s="7">
        <f>L48/L44</f>
        <v>0.89352104727054327</v>
      </c>
      <c r="Q48" s="7">
        <f>M48/M44</f>
        <v>1</v>
      </c>
    </row>
    <row r="49" spans="2:17" s="6" customFormat="1" ht="13" x14ac:dyDescent="0.15">
      <c r="C49" s="8"/>
      <c r="G49" s="7"/>
      <c r="H49" s="7"/>
      <c r="I49" s="7"/>
    </row>
    <row r="50" spans="2:17" s="6" customFormat="1" ht="13" x14ac:dyDescent="0.15">
      <c r="B50" s="6" t="s">
        <v>131</v>
      </c>
      <c r="C50" s="8">
        <v>6.1677854505404847E-2</v>
      </c>
      <c r="D50" s="8">
        <v>5.8416862545440401E-2</v>
      </c>
      <c r="E50" s="6">
        <v>0.1266067523476645</v>
      </c>
      <c r="F50" s="6" t="s">
        <v>132</v>
      </c>
      <c r="G50" s="7">
        <f>C50/E50</f>
        <v>0.48716086118405683</v>
      </c>
      <c r="H50" s="7">
        <f>D50/E50</f>
        <v>0.46140400462233333</v>
      </c>
      <c r="I50" s="7">
        <f>E50/E50</f>
        <v>1</v>
      </c>
      <c r="J50" s="6" t="s">
        <v>132</v>
      </c>
      <c r="K50" s="7">
        <f>G50/G50</f>
        <v>1</v>
      </c>
      <c r="L50" s="7">
        <f t="shared" ref="L50:M50" si="15">H50/H50</f>
        <v>1</v>
      </c>
      <c r="M50" s="7">
        <f t="shared" si="15"/>
        <v>1</v>
      </c>
      <c r="N50" s="6" t="s">
        <v>132</v>
      </c>
      <c r="O50" s="7">
        <f>K50/K42</f>
        <v>1</v>
      </c>
      <c r="P50" s="7">
        <f>L50/L42</f>
        <v>1</v>
      </c>
      <c r="Q50" s="7">
        <f>M50/M42</f>
        <v>1</v>
      </c>
    </row>
    <row r="51" spans="2:17" s="6" customFormat="1" ht="13" x14ac:dyDescent="0.15">
      <c r="C51" s="8"/>
      <c r="G51" s="7"/>
      <c r="H51" s="7"/>
      <c r="I51" s="7"/>
      <c r="K51" s="7"/>
      <c r="L51" s="7"/>
      <c r="M51" s="7"/>
      <c r="O51" s="7"/>
      <c r="P51" s="7"/>
      <c r="Q51" s="7"/>
    </row>
    <row r="52" spans="2:17" s="6" customFormat="1" ht="13" x14ac:dyDescent="0.15">
      <c r="B52" s="6" t="s">
        <v>133</v>
      </c>
      <c r="C52" s="8">
        <v>7.7733635498667117E-2</v>
      </c>
      <c r="D52" s="6">
        <v>7.323723180294936E-2</v>
      </c>
      <c r="E52" s="6">
        <v>0.11254922926763444</v>
      </c>
      <c r="F52" s="6" t="s">
        <v>134</v>
      </c>
      <c r="G52" s="7">
        <f>C52/E52</f>
        <v>0.6906634190610208</v>
      </c>
      <c r="H52" s="7">
        <f>D52/E52</f>
        <v>0.65071286831112973</v>
      </c>
      <c r="I52" s="7">
        <f>E52/E52</f>
        <v>1</v>
      </c>
      <c r="J52" s="6" t="s">
        <v>135</v>
      </c>
      <c r="K52" s="7">
        <f>G52/G50</f>
        <v>1.4177317475429898</v>
      </c>
      <c r="L52" s="7">
        <f>H52/H50</f>
        <v>1.4102887313337229</v>
      </c>
      <c r="M52" s="7">
        <f>I52/I50</f>
        <v>1</v>
      </c>
      <c r="N52" s="6" t="s">
        <v>134</v>
      </c>
      <c r="O52" s="7">
        <f>K52/K44</f>
        <v>1.8173837659191012</v>
      </c>
      <c r="P52" s="7">
        <f>L52/L44</f>
        <v>1.4005102848901485</v>
      </c>
      <c r="Q52" s="7">
        <f>M52/M44</f>
        <v>1</v>
      </c>
    </row>
    <row r="53" spans="2:17" s="6" customFormat="1" ht="13" x14ac:dyDescent="0.15">
      <c r="C53" s="8"/>
      <c r="G53" s="7"/>
      <c r="H53" s="7"/>
      <c r="I53" s="7"/>
    </row>
    <row r="54" spans="2:17" s="6" customFormat="1" ht="13" x14ac:dyDescent="0.15">
      <c r="B54" s="6" t="s">
        <v>38</v>
      </c>
      <c r="C54" s="8" t="s">
        <v>53</v>
      </c>
      <c r="D54" s="7" t="s">
        <v>54</v>
      </c>
      <c r="E54" s="6" t="s">
        <v>55</v>
      </c>
      <c r="F54" s="8"/>
      <c r="G54" s="6" t="s">
        <v>33</v>
      </c>
      <c r="H54" s="6" t="s">
        <v>34</v>
      </c>
      <c r="I54" s="6" t="s">
        <v>35</v>
      </c>
      <c r="K54" s="6" t="s">
        <v>33</v>
      </c>
      <c r="L54" s="6" t="s">
        <v>34</v>
      </c>
      <c r="M54" s="6" t="s">
        <v>35</v>
      </c>
      <c r="O54" s="6" t="s">
        <v>33</v>
      </c>
      <c r="P54" s="6" t="s">
        <v>34</v>
      </c>
      <c r="Q54" s="6" t="s">
        <v>35</v>
      </c>
    </row>
    <row r="55" spans="2:17" s="6" customFormat="1" ht="13" x14ac:dyDescent="0.15">
      <c r="B55" s="6" t="s">
        <v>123</v>
      </c>
      <c r="C55" s="6">
        <v>0.102843346980666</v>
      </c>
      <c r="D55" s="6">
        <v>0.104570499273318</v>
      </c>
      <c r="E55" s="6">
        <v>9.7385197937991247E-2</v>
      </c>
      <c r="F55" s="6" t="s">
        <v>123</v>
      </c>
      <c r="G55" s="7">
        <f>C55/E55</f>
        <v>1.0560470087676994</v>
      </c>
      <c r="H55" s="7">
        <f>D55/E55</f>
        <v>1.0737822737691811</v>
      </c>
      <c r="I55" s="7">
        <f>E55/E55</f>
        <v>1</v>
      </c>
      <c r="J55" s="6" t="s">
        <v>123</v>
      </c>
      <c r="K55" s="7">
        <f>G55/G55</f>
        <v>1</v>
      </c>
      <c r="L55" s="7">
        <f t="shared" ref="L55:M55" si="16">H55/H55</f>
        <v>1</v>
      </c>
      <c r="M55" s="7">
        <f t="shared" si="16"/>
        <v>1</v>
      </c>
      <c r="N55" s="6" t="s">
        <v>123</v>
      </c>
      <c r="O55" s="7">
        <f>K55/K55</f>
        <v>1</v>
      </c>
      <c r="P55" s="7">
        <f>L55/L55</f>
        <v>1</v>
      </c>
      <c r="Q55" s="7">
        <f>M55/M55</f>
        <v>1</v>
      </c>
    </row>
    <row r="56" spans="2:17" s="6" customFormat="1" ht="13" x14ac:dyDescent="0.15">
      <c r="G56" s="7"/>
      <c r="H56" s="7"/>
      <c r="I56" s="7"/>
      <c r="K56" s="7"/>
      <c r="L56" s="7"/>
      <c r="M56" s="7"/>
      <c r="O56" s="7"/>
      <c r="P56" s="7"/>
      <c r="Q56" s="7"/>
    </row>
    <row r="57" spans="2:17" s="6" customFormat="1" ht="13" x14ac:dyDescent="0.15">
      <c r="B57" s="6" t="s">
        <v>125</v>
      </c>
      <c r="C57" s="6">
        <v>0.12172886231798645</v>
      </c>
      <c r="D57" s="6">
        <v>0.15220700259958975</v>
      </c>
      <c r="E57" s="6">
        <v>0.13753549116224284</v>
      </c>
      <c r="F57" s="6" t="s">
        <v>125</v>
      </c>
      <c r="G57" s="7">
        <f>C57/E57</f>
        <v>0.88507236415355361</v>
      </c>
      <c r="H57" s="7">
        <f>D57/E57</f>
        <v>1.1066743668369916</v>
      </c>
      <c r="I57" s="7">
        <f>E57/E57</f>
        <v>1</v>
      </c>
      <c r="J57" s="6" t="s">
        <v>125</v>
      </c>
      <c r="K57" s="7">
        <f>G57/G55</f>
        <v>0.8380993997476911</v>
      </c>
      <c r="L57" s="7">
        <f>H57/H55</f>
        <v>1.0306319948385374</v>
      </c>
      <c r="M57" s="7">
        <f>I57/I55</f>
        <v>1</v>
      </c>
      <c r="N57" s="6" t="s">
        <v>125</v>
      </c>
      <c r="O57" s="7">
        <f>K57/K57</f>
        <v>1</v>
      </c>
      <c r="P57" s="7">
        <f t="shared" ref="P57:Q57" si="17">L57/L57</f>
        <v>1</v>
      </c>
      <c r="Q57" s="7">
        <f t="shared" si="17"/>
        <v>1</v>
      </c>
    </row>
    <row r="58" spans="2:17" s="6" customFormat="1" ht="13" x14ac:dyDescent="0.15">
      <c r="G58" s="7"/>
      <c r="H58" s="7"/>
      <c r="I58" s="7"/>
      <c r="O58" s="7"/>
      <c r="P58" s="7"/>
      <c r="Q58" s="7"/>
    </row>
    <row r="59" spans="2:17" s="6" customFormat="1" ht="13" x14ac:dyDescent="0.15">
      <c r="B59" s="6" t="s">
        <v>127</v>
      </c>
      <c r="C59" s="6">
        <v>8.5865629181862371E-2</v>
      </c>
      <c r="D59" s="6">
        <v>0.1143910250287162</v>
      </c>
      <c r="E59" s="6">
        <v>8.7308226180102227E-2</v>
      </c>
      <c r="F59" s="6" t="s">
        <v>127</v>
      </c>
      <c r="G59" s="7">
        <f>C59/E59</f>
        <v>0.98347696361091996</v>
      </c>
      <c r="H59" s="7">
        <f>D59/E59</f>
        <v>1.3101975613700674</v>
      </c>
      <c r="I59" s="7">
        <f>E59/E59</f>
        <v>1</v>
      </c>
      <c r="J59" s="6" t="s">
        <v>127</v>
      </c>
      <c r="K59" s="7">
        <f>G59/G59</f>
        <v>1</v>
      </c>
      <c r="L59" s="7">
        <f t="shared" ref="L59:M59" si="18">H59/H59</f>
        <v>1</v>
      </c>
      <c r="M59" s="7">
        <f t="shared" si="18"/>
        <v>1</v>
      </c>
      <c r="N59" s="6" t="s">
        <v>127</v>
      </c>
      <c r="O59" s="7">
        <f>K59/K55</f>
        <v>1</v>
      </c>
      <c r="P59" s="7">
        <f>L59/L55</f>
        <v>1</v>
      </c>
      <c r="Q59" s="7">
        <f>M59/M55</f>
        <v>1</v>
      </c>
    </row>
    <row r="60" spans="2:17" s="6" customFormat="1" ht="13" x14ac:dyDescent="0.15">
      <c r="G60" s="7"/>
      <c r="H60" s="7"/>
      <c r="I60" s="7"/>
      <c r="K60" s="7"/>
      <c r="L60" s="7"/>
      <c r="M60" s="7"/>
      <c r="O60" s="7"/>
      <c r="P60" s="7"/>
      <c r="Q60" s="7"/>
    </row>
    <row r="61" spans="2:17" s="6" customFormat="1" ht="13" x14ac:dyDescent="0.15">
      <c r="B61" s="6" t="s">
        <v>130</v>
      </c>
      <c r="C61" s="6">
        <v>0.11091576893396515</v>
      </c>
      <c r="D61" s="6">
        <v>0.14978943123622471</v>
      </c>
      <c r="E61" s="6">
        <v>0.13009378345345299</v>
      </c>
      <c r="F61" s="6" t="s">
        <v>129</v>
      </c>
      <c r="G61" s="7">
        <f>C61/E61</f>
        <v>0.8525831595454394</v>
      </c>
      <c r="H61" s="7">
        <f>D61/E61</f>
        <v>1.1513957643473314</v>
      </c>
      <c r="I61" s="7">
        <f>E61/E61</f>
        <v>1</v>
      </c>
      <c r="J61" s="6" t="s">
        <v>130</v>
      </c>
      <c r="K61" s="7">
        <f>G61/G59</f>
        <v>0.86690709705604818</v>
      </c>
      <c r="L61" s="7">
        <f>H61/H59</f>
        <v>0.87879553305176528</v>
      </c>
      <c r="M61" s="7">
        <f>I61/I59</f>
        <v>1</v>
      </c>
      <c r="N61" s="6" t="s">
        <v>129</v>
      </c>
      <c r="O61" s="7">
        <f>K61/K57</f>
        <v>1.0343726499709098</v>
      </c>
      <c r="P61" s="7">
        <f>L61/L57</f>
        <v>0.85267635533616504</v>
      </c>
      <c r="Q61" s="7">
        <f>M61/M57</f>
        <v>1</v>
      </c>
    </row>
    <row r="62" spans="2:17" s="6" customFormat="1" ht="13" x14ac:dyDescent="0.15">
      <c r="G62" s="7"/>
      <c r="H62" s="7"/>
      <c r="I62" s="7"/>
    </row>
    <row r="63" spans="2:17" s="6" customFormat="1" ht="13" x14ac:dyDescent="0.15">
      <c r="B63" s="6" t="s">
        <v>132</v>
      </c>
      <c r="C63" s="6">
        <v>6.4064170532027231E-2</v>
      </c>
      <c r="D63" s="6">
        <v>8.7610192243221072E-2</v>
      </c>
      <c r="E63" s="6">
        <v>7.6150768561517646E-2</v>
      </c>
      <c r="F63" s="6" t="s">
        <v>132</v>
      </c>
      <c r="G63" s="7">
        <f>C63/E63</f>
        <v>0.84128068228587383</v>
      </c>
      <c r="H63" s="7">
        <f>D63/E63</f>
        <v>1.1504833621271471</v>
      </c>
      <c r="I63" s="7">
        <f>E63/E63</f>
        <v>1</v>
      </c>
      <c r="J63" s="6" t="s">
        <v>132</v>
      </c>
      <c r="K63" s="7">
        <f>G63/G63</f>
        <v>1</v>
      </c>
      <c r="L63" s="7">
        <f t="shared" ref="L63:M63" si="19">H63/H63</f>
        <v>1</v>
      </c>
      <c r="M63" s="7">
        <f t="shared" si="19"/>
        <v>1</v>
      </c>
      <c r="N63" s="6" t="s">
        <v>132</v>
      </c>
      <c r="O63" s="7">
        <f>K63/K55</f>
        <v>1</v>
      </c>
      <c r="P63" s="7">
        <f>L63/L55</f>
        <v>1</v>
      </c>
      <c r="Q63" s="7">
        <f>M63/M55</f>
        <v>1</v>
      </c>
    </row>
    <row r="64" spans="2:17" s="6" customFormat="1" ht="13" x14ac:dyDescent="0.15">
      <c r="C64" s="8"/>
      <c r="G64" s="7"/>
      <c r="H64" s="7"/>
      <c r="I64" s="7"/>
      <c r="K64" s="7"/>
      <c r="L64" s="7"/>
      <c r="M64" s="7"/>
      <c r="O64" s="7"/>
      <c r="P64" s="7"/>
      <c r="Q64" s="7"/>
    </row>
    <row r="65" spans="1:17" s="1" customFormat="1" ht="13" x14ac:dyDescent="0.15">
      <c r="B65" s="1" t="s">
        <v>135</v>
      </c>
      <c r="C65" s="1">
        <v>9.4097480816343088E-2</v>
      </c>
      <c r="D65" s="1">
        <v>0.13332729066671423</v>
      </c>
      <c r="E65" s="1">
        <v>0.114833870148071</v>
      </c>
      <c r="F65" s="1" t="s">
        <v>134</v>
      </c>
      <c r="G65" s="3">
        <f>C65/E65</f>
        <v>0.81942270773431514</v>
      </c>
      <c r="H65" s="3">
        <f>D65/E65</f>
        <v>1.1610449991348122</v>
      </c>
      <c r="I65" s="3">
        <f>E65/E65</f>
        <v>1</v>
      </c>
      <c r="J65" s="1" t="s">
        <v>135</v>
      </c>
      <c r="K65" s="3">
        <f>G65/G63</f>
        <v>0.97401821412068135</v>
      </c>
      <c r="L65" s="3">
        <f>H65/H63</f>
        <v>1.0091801736168853</v>
      </c>
      <c r="M65" s="3">
        <f>I65/I63</f>
        <v>1</v>
      </c>
      <c r="N65" s="1" t="s">
        <v>134</v>
      </c>
      <c r="O65" s="3">
        <f>K65/K57</f>
        <v>1.1621750527609356</v>
      </c>
      <c r="P65" s="3">
        <f>L65/L57</f>
        <v>0.9791857604566091</v>
      </c>
      <c r="Q65" s="3">
        <f>M65/M57</f>
        <v>1</v>
      </c>
    </row>
    <row r="66" spans="1:17" s="1" customFormat="1" ht="13" x14ac:dyDescent="0.15">
      <c r="G66" s="3"/>
      <c r="H66" s="3"/>
      <c r="I66" s="3"/>
    </row>
    <row r="67" spans="1:17" s="1" customFormat="1" ht="13" x14ac:dyDescent="0.15">
      <c r="B67" s="1" t="s">
        <v>136</v>
      </c>
      <c r="C67" s="1" t="s">
        <v>137</v>
      </c>
      <c r="D67" s="1" t="s">
        <v>137</v>
      </c>
      <c r="E67" s="1" t="s">
        <v>137</v>
      </c>
      <c r="G67" s="3"/>
      <c r="H67" s="3"/>
      <c r="I67" s="3"/>
    </row>
    <row r="68" spans="1:17" s="1" customFormat="1" ht="13" x14ac:dyDescent="0.15">
      <c r="B68" s="1" t="s">
        <v>123</v>
      </c>
      <c r="C68" s="1">
        <v>5.2509851232001477E-2</v>
      </c>
      <c r="D68" s="1">
        <v>7.80445023225141E-2</v>
      </c>
      <c r="E68" s="1">
        <v>5.1847179714510978E-2</v>
      </c>
      <c r="F68" s="1" t="s">
        <v>123</v>
      </c>
      <c r="G68" s="3">
        <f>C68/E68</f>
        <v>1.0127812452121678</v>
      </c>
      <c r="H68" s="3">
        <f>D68/E68</f>
        <v>1.5052796073432519</v>
      </c>
      <c r="I68" s="3">
        <f>E68/E68</f>
        <v>1</v>
      </c>
      <c r="J68" s="1" t="s">
        <v>123</v>
      </c>
      <c r="K68" s="3">
        <f>G68/G68</f>
        <v>1</v>
      </c>
      <c r="L68" s="3">
        <f t="shared" ref="L68:M68" si="20">H68/H68</f>
        <v>1</v>
      </c>
      <c r="M68" s="3">
        <f t="shared" si="20"/>
        <v>1</v>
      </c>
      <c r="N68" s="1" t="s">
        <v>123</v>
      </c>
      <c r="O68" s="3">
        <f>K68/K68</f>
        <v>1</v>
      </c>
      <c r="P68" s="3">
        <f>L68/L68</f>
        <v>1</v>
      </c>
      <c r="Q68" s="3">
        <f>M68/M68</f>
        <v>1</v>
      </c>
    </row>
    <row r="69" spans="1:17" s="1" customFormat="1" ht="13" x14ac:dyDescent="0.15">
      <c r="G69" s="3"/>
      <c r="H69" s="3"/>
      <c r="I69" s="3"/>
      <c r="K69" s="3"/>
      <c r="L69" s="3"/>
      <c r="M69" s="3"/>
      <c r="O69" s="3"/>
      <c r="P69" s="3"/>
      <c r="Q69" s="3"/>
    </row>
    <row r="70" spans="1:17" s="1" customFormat="1" ht="13" x14ac:dyDescent="0.15">
      <c r="B70" s="1" t="s">
        <v>125</v>
      </c>
      <c r="C70" s="1">
        <v>4.6777181432494722E-2</v>
      </c>
      <c r="D70" s="1">
        <v>9.2709630768331983E-2</v>
      </c>
      <c r="E70" s="1">
        <v>6.6323401635839413E-2</v>
      </c>
      <c r="F70" s="1" t="s">
        <v>125</v>
      </c>
      <c r="G70" s="3">
        <f>C70/E70</f>
        <v>0.70528923847020486</v>
      </c>
      <c r="H70" s="3">
        <f>D70/E70</f>
        <v>1.3978419152469126</v>
      </c>
      <c r="I70" s="3">
        <f>E70/E70</f>
        <v>1</v>
      </c>
      <c r="J70" s="1" t="s">
        <v>125</v>
      </c>
      <c r="K70" s="3">
        <f>G70/G68</f>
        <v>0.69638852595700829</v>
      </c>
      <c r="L70" s="3">
        <f>H70/H68</f>
        <v>0.92862608941739277</v>
      </c>
      <c r="M70" s="3">
        <f>I70/I68</f>
        <v>1</v>
      </c>
      <c r="N70" s="1" t="s">
        <v>125</v>
      </c>
      <c r="O70" s="3">
        <f>K70/K70</f>
        <v>1</v>
      </c>
      <c r="P70" s="3">
        <f t="shared" ref="P70:Q70" si="21">L70/L70</f>
        <v>1</v>
      </c>
      <c r="Q70" s="3">
        <f t="shared" si="21"/>
        <v>1</v>
      </c>
    </row>
    <row r="71" spans="1:17" s="1" customFormat="1" ht="13" x14ac:dyDescent="0.15">
      <c r="G71" s="3"/>
      <c r="H71" s="3"/>
      <c r="I71" s="3"/>
      <c r="O71" s="3"/>
      <c r="P71" s="3"/>
      <c r="Q71" s="3"/>
    </row>
    <row r="72" spans="1:17" s="1" customFormat="1" ht="13" x14ac:dyDescent="0.15">
      <c r="B72" s="1" t="s">
        <v>127</v>
      </c>
      <c r="C72" s="1">
        <v>7.4501591045017079E-2</v>
      </c>
      <c r="D72" s="1">
        <v>0.11203414476862901</v>
      </c>
      <c r="E72" s="1">
        <v>9.6797182891243519E-2</v>
      </c>
      <c r="F72" s="1" t="s">
        <v>127</v>
      </c>
      <c r="G72" s="3">
        <f>C72/E72</f>
        <v>0.76966693471568637</v>
      </c>
      <c r="H72" s="3">
        <f>D72/E72</f>
        <v>1.1574112120029876</v>
      </c>
      <c r="I72" s="3">
        <f>E72/E72</f>
        <v>1</v>
      </c>
      <c r="J72" s="1" t="s">
        <v>127</v>
      </c>
      <c r="K72" s="3">
        <f>G72/G72</f>
        <v>1</v>
      </c>
      <c r="L72" s="3">
        <f t="shared" ref="L72:M72" si="22">H72/H72</f>
        <v>1</v>
      </c>
      <c r="M72" s="3">
        <f t="shared" si="22"/>
        <v>1</v>
      </c>
      <c r="N72" s="1" t="s">
        <v>127</v>
      </c>
      <c r="O72" s="3">
        <f>K72/K68</f>
        <v>1</v>
      </c>
      <c r="P72" s="3">
        <f>L72/L68</f>
        <v>1</v>
      </c>
      <c r="Q72" s="3">
        <f>M72/M68</f>
        <v>1</v>
      </c>
    </row>
    <row r="73" spans="1:17" s="1" customFormat="1" ht="13" x14ac:dyDescent="0.15">
      <c r="G73" s="3"/>
      <c r="H73" s="3"/>
      <c r="I73" s="3"/>
      <c r="K73" s="3"/>
      <c r="L73" s="3"/>
      <c r="M73" s="3"/>
      <c r="O73" s="3"/>
      <c r="P73" s="3"/>
      <c r="Q73" s="3"/>
    </row>
    <row r="74" spans="1:17" s="1" customFormat="1" ht="13" x14ac:dyDescent="0.15">
      <c r="B74" s="1" t="s">
        <v>130</v>
      </c>
      <c r="C74" s="1">
        <v>6.2504171390726532E-2</v>
      </c>
      <c r="D74" s="1">
        <v>9.3698124808066108E-2</v>
      </c>
      <c r="E74" s="1">
        <v>7.9350442713936098E-2</v>
      </c>
      <c r="F74" s="1" t="s">
        <v>129</v>
      </c>
      <c r="G74" s="3">
        <f>C74/E74</f>
        <v>0.78769782817795286</v>
      </c>
      <c r="H74" s="3">
        <f>D74/E74</f>
        <v>1.180814140456083</v>
      </c>
      <c r="I74" s="3">
        <f>E74/E74</f>
        <v>1</v>
      </c>
      <c r="J74" s="1" t="s">
        <v>130</v>
      </c>
      <c r="K74" s="3">
        <f>G74/G72</f>
        <v>1.023426878106602</v>
      </c>
      <c r="L74" s="3">
        <f>H74/H72</f>
        <v>1.0202200637166758</v>
      </c>
      <c r="M74" s="3">
        <f>I74/I72</f>
        <v>1</v>
      </c>
      <c r="N74" s="1" t="s">
        <v>129</v>
      </c>
      <c r="O74" s="3">
        <f>K74/K70</f>
        <v>1.4696205350313074</v>
      </c>
      <c r="P74" s="3">
        <f>L74/L70</f>
        <v>1.0986338584959936</v>
      </c>
      <c r="Q74" s="3">
        <f>M74/M70</f>
        <v>1</v>
      </c>
    </row>
    <row r="75" spans="1:17" s="1" customFormat="1" ht="13" x14ac:dyDescent="0.15">
      <c r="G75" s="3"/>
      <c r="H75" s="3"/>
      <c r="I75" s="3"/>
    </row>
    <row r="76" spans="1:17" s="1" customFormat="1" ht="13" x14ac:dyDescent="0.15">
      <c r="B76" s="1" t="s">
        <v>132</v>
      </c>
      <c r="C76" s="1">
        <v>2.72046940021245E-2</v>
      </c>
      <c r="D76" s="1">
        <v>5.394622041352904E-2</v>
      </c>
      <c r="E76" s="1">
        <v>4.1979204566750195E-2</v>
      </c>
      <c r="F76" s="1" t="s">
        <v>132</v>
      </c>
      <c r="G76" s="3">
        <f>C76/E76</f>
        <v>0.6480516789894607</v>
      </c>
      <c r="H76" s="3">
        <f>D76/E76</f>
        <v>1.2850700953075556</v>
      </c>
      <c r="I76" s="3">
        <f>E76/E76</f>
        <v>1</v>
      </c>
      <c r="J76" s="1" t="s">
        <v>132</v>
      </c>
      <c r="K76" s="3">
        <f>G76/G76</f>
        <v>1</v>
      </c>
      <c r="L76" s="3">
        <f t="shared" ref="L76:M76" si="23">H76/H76</f>
        <v>1</v>
      </c>
      <c r="M76" s="3">
        <f t="shared" si="23"/>
        <v>1</v>
      </c>
      <c r="N76" s="1" t="s">
        <v>132</v>
      </c>
      <c r="O76" s="3">
        <f>K76/K68</f>
        <v>1</v>
      </c>
      <c r="P76" s="3">
        <f>L76/L68</f>
        <v>1</v>
      </c>
      <c r="Q76" s="3">
        <f>M76/M68</f>
        <v>1</v>
      </c>
    </row>
    <row r="77" spans="1:17" s="1" customFormat="1" ht="13" x14ac:dyDescent="0.15">
      <c r="C77" s="2"/>
      <c r="G77" s="3"/>
      <c r="H77" s="3"/>
      <c r="I77" s="3"/>
      <c r="K77" s="3"/>
      <c r="L77" s="3"/>
      <c r="M77" s="3"/>
      <c r="O77" s="3"/>
      <c r="P77" s="3"/>
      <c r="Q77" s="3"/>
    </row>
    <row r="78" spans="1:17" s="1" customFormat="1" ht="13" x14ac:dyDescent="0.15">
      <c r="B78" s="1" t="s">
        <v>135</v>
      </c>
      <c r="C78" s="1">
        <v>3.000761156523581E-2</v>
      </c>
      <c r="D78" s="1">
        <v>6.0631189033706762E-2</v>
      </c>
      <c r="E78" s="1">
        <v>4.4829104967881131E-2</v>
      </c>
      <c r="F78" s="1" t="s">
        <v>134</v>
      </c>
      <c r="G78" s="3">
        <f>C78/E78</f>
        <v>0.66937788712791546</v>
      </c>
      <c r="H78" s="3">
        <f>D78/E78</f>
        <v>1.3524960865747242</v>
      </c>
      <c r="I78" s="3">
        <f>E78/E78</f>
        <v>1</v>
      </c>
      <c r="J78" s="1" t="s">
        <v>135</v>
      </c>
      <c r="K78" s="3">
        <f>G78/G76</f>
        <v>1.0329081905500341</v>
      </c>
      <c r="L78" s="3">
        <f>H78/H76</f>
        <v>1.0524687264246326</v>
      </c>
      <c r="M78" s="3">
        <f>I78/I76</f>
        <v>1</v>
      </c>
      <c r="N78" s="1" t="s">
        <v>134</v>
      </c>
      <c r="O78" s="3">
        <f>K78/K70</f>
        <v>1.4832355101350434</v>
      </c>
      <c r="P78" s="3">
        <f>L78/L70</f>
        <v>1.1333611433261981</v>
      </c>
      <c r="Q78" s="3">
        <f>M78/M70</f>
        <v>1</v>
      </c>
    </row>
    <row r="79" spans="1:17" s="1" customFormat="1" ht="13" x14ac:dyDescent="0.15">
      <c r="G79" s="3"/>
      <c r="H79" s="3"/>
      <c r="I79" s="3"/>
    </row>
    <row r="80" spans="1:17" s="1" customFormat="1" ht="13" x14ac:dyDescent="0.15">
      <c r="A80" s="1" t="s">
        <v>69</v>
      </c>
      <c r="C80" s="2" t="s">
        <v>53</v>
      </c>
      <c r="D80" s="3" t="s">
        <v>54</v>
      </c>
      <c r="E80" s="1" t="s">
        <v>55</v>
      </c>
      <c r="G80" s="3"/>
      <c r="H80" s="3"/>
      <c r="I80" s="3"/>
      <c r="O80" s="3"/>
      <c r="P80" s="3"/>
      <c r="Q80" s="3"/>
    </row>
    <row r="81" spans="1:17" s="1" customFormat="1" ht="13" x14ac:dyDescent="0.15">
      <c r="A81" s="1" t="s">
        <v>121</v>
      </c>
      <c r="B81" s="1" t="s">
        <v>122</v>
      </c>
      <c r="C81" s="1">
        <f>AVERAGE(C3,C29,C55)</f>
        <v>6.2647917394715105E-2</v>
      </c>
      <c r="D81" s="1">
        <f>AVERAGE(D3,D29,D55)</f>
        <v>6.7025154413764707E-2</v>
      </c>
      <c r="E81" s="1">
        <f>AVERAGE(E3,E29,E55)</f>
        <v>7.1430859102315211E-2</v>
      </c>
      <c r="G81" s="3"/>
      <c r="H81" s="3"/>
      <c r="I81" s="3"/>
      <c r="O81" s="3"/>
      <c r="P81" s="3"/>
      <c r="Q81" s="3"/>
    </row>
    <row r="82" spans="1:17" s="1" customFormat="1" ht="13" x14ac:dyDescent="0.15">
      <c r="G82" s="3"/>
      <c r="H82" s="3"/>
      <c r="I82" s="3"/>
      <c r="O82" s="3"/>
      <c r="P82" s="3"/>
      <c r="Q82" s="3"/>
    </row>
    <row r="83" spans="1:17" s="1" customFormat="1" ht="13" x14ac:dyDescent="0.15">
      <c r="B83" s="1" t="s">
        <v>124</v>
      </c>
      <c r="C83" s="1">
        <f>AVERAGE(C5,C31,C57)</f>
        <v>8.5624257412491064E-2</v>
      </c>
      <c r="D83" s="1">
        <f>AVERAGE(D5,D31,D57)</f>
        <v>9.7440324424687474E-2</v>
      </c>
      <c r="E83" s="1">
        <f>AVERAGE(E5,E31,E57)</f>
        <v>0.10768254025068906</v>
      </c>
      <c r="G83" s="3"/>
      <c r="H83" s="3"/>
      <c r="I83" s="3"/>
      <c r="O83" s="3"/>
      <c r="P83" s="3"/>
      <c r="Q83" s="3"/>
    </row>
    <row r="84" spans="1:17" s="1" customFormat="1" ht="13" x14ac:dyDescent="0.15">
      <c r="G84" s="3"/>
      <c r="H84" s="3"/>
      <c r="I84" s="3"/>
      <c r="O84" s="3"/>
      <c r="P84" s="3"/>
      <c r="Q84" s="3"/>
    </row>
    <row r="85" spans="1:17" s="1" customFormat="1" ht="13" x14ac:dyDescent="0.15">
      <c r="B85" s="1" t="s">
        <v>126</v>
      </c>
      <c r="C85" s="1">
        <f>AVERAGE(C7,C33,C59)</f>
        <v>7.7836457881387142E-2</v>
      </c>
      <c r="D85" s="1">
        <f>AVERAGE(D7,D33,D59)</f>
        <v>8.4221385646281455E-2</v>
      </c>
      <c r="E85" s="1">
        <f>AVERAGE(E7,E33,E59)</f>
        <v>8.2151465916945804E-2</v>
      </c>
      <c r="G85" s="3"/>
      <c r="H85" s="3"/>
      <c r="I85" s="3"/>
      <c r="O85" s="3"/>
      <c r="P85" s="3"/>
      <c r="Q85" s="3"/>
    </row>
    <row r="86" spans="1:17" s="1" customFormat="1" ht="13" x14ac:dyDescent="0.15">
      <c r="G86" s="3"/>
      <c r="H86" s="3"/>
      <c r="I86" s="3"/>
      <c r="O86" s="3"/>
      <c r="P86" s="3"/>
      <c r="Q86" s="3"/>
    </row>
    <row r="87" spans="1:17" s="1" customFormat="1" ht="13" x14ac:dyDescent="0.15">
      <c r="B87" s="1" t="s">
        <v>128</v>
      </c>
      <c r="C87" s="1">
        <f>AVERAGE(C9,C35,C61)</f>
        <v>8.6865485831423464E-2</v>
      </c>
      <c r="D87" s="1">
        <f>AVERAGE(D9,D35,D61)</f>
        <v>0.10461641962559509</v>
      </c>
      <c r="E87" s="1">
        <f>AVERAGE(E9,E35,E61)</f>
        <v>0.10735792292757551</v>
      </c>
      <c r="G87" s="3"/>
      <c r="H87" s="3"/>
      <c r="I87" s="3"/>
      <c r="O87" s="3"/>
      <c r="P87" s="3"/>
      <c r="Q87" s="3"/>
    </row>
    <row r="88" spans="1:17" s="1" customFormat="1" ht="13" x14ac:dyDescent="0.15">
      <c r="G88" s="3"/>
      <c r="H88" s="3"/>
      <c r="I88" s="3"/>
      <c r="O88" s="3"/>
      <c r="P88" s="3"/>
      <c r="Q88" s="3"/>
    </row>
    <row r="89" spans="1:17" s="1" customFormat="1" ht="13" x14ac:dyDescent="0.15">
      <c r="B89" s="1" t="s">
        <v>131</v>
      </c>
      <c r="C89" s="1">
        <f>AVERAGE(C11,C37,C63)</f>
        <v>5.3074936958899831E-2</v>
      </c>
      <c r="D89" s="1">
        <f>AVERAGE(D11,D37,D63)</f>
        <v>6.7047847430896465E-2</v>
      </c>
      <c r="E89" s="1">
        <f>AVERAGE(E11,E37,E63)</f>
        <v>7.3640808274370625E-2</v>
      </c>
      <c r="G89" s="3"/>
      <c r="H89" s="3"/>
      <c r="I89" s="3"/>
      <c r="O89" s="3"/>
      <c r="P89" s="3"/>
      <c r="Q89" s="3"/>
    </row>
    <row r="90" spans="1:17" s="1" customFormat="1" ht="13" x14ac:dyDescent="0.15">
      <c r="G90" s="3"/>
      <c r="H90" s="3"/>
      <c r="I90" s="3"/>
      <c r="O90" s="3"/>
      <c r="P90" s="3"/>
      <c r="Q90" s="3"/>
    </row>
    <row r="91" spans="1:17" s="1" customFormat="1" ht="13" x14ac:dyDescent="0.15">
      <c r="B91" s="1" t="s">
        <v>133</v>
      </c>
      <c r="C91" s="1">
        <f>AVERAGE(C13,C39,C65)</f>
        <v>8.4018551923711285E-2</v>
      </c>
      <c r="D91" s="1">
        <f>AVERAGE(D13,D39,D65)</f>
        <v>9.7682937590032326E-2</v>
      </c>
      <c r="E91" s="1">
        <f>AVERAGE(E13,E39,E65)</f>
        <v>0.1060526377746247</v>
      </c>
      <c r="G91" s="3"/>
      <c r="H91" s="3"/>
      <c r="I91" s="3"/>
      <c r="O91" s="3"/>
      <c r="P91" s="3"/>
      <c r="Q91" s="3"/>
    </row>
    <row r="92" spans="1:17" s="1" customFormat="1" ht="13" x14ac:dyDescent="0.15">
      <c r="G92" s="3"/>
      <c r="H92" s="3"/>
      <c r="I92" s="3"/>
      <c r="O92" s="3"/>
      <c r="P92" s="3"/>
      <c r="Q92" s="3"/>
    </row>
    <row r="93" spans="1:17" s="1" customFormat="1" ht="13" x14ac:dyDescent="0.15">
      <c r="A93" s="1" t="s">
        <v>136</v>
      </c>
      <c r="B93" s="1" t="s">
        <v>136</v>
      </c>
      <c r="G93" s="3"/>
      <c r="H93" s="3"/>
      <c r="I93" s="3"/>
      <c r="O93" s="3"/>
      <c r="P93" s="3"/>
      <c r="Q93" s="3"/>
    </row>
    <row r="94" spans="1:17" s="1" customFormat="1" ht="13" x14ac:dyDescent="0.15">
      <c r="B94" s="1" t="s">
        <v>122</v>
      </c>
      <c r="C94" s="1">
        <f>AVERAGE(C16,C42,C68)</f>
        <v>4.8016040190259325E-2</v>
      </c>
      <c r="D94" s="1">
        <f>AVERAGE(D16,D42,D68)</f>
        <v>5.677461690704988E-2</v>
      </c>
      <c r="E94" s="1">
        <f>AVERAGE(E16,E42,E68)</f>
        <v>6.2318916407426296E-2</v>
      </c>
      <c r="G94" s="3"/>
      <c r="H94" s="3"/>
      <c r="I94" s="3"/>
      <c r="O94" s="3"/>
      <c r="P94" s="3"/>
      <c r="Q94" s="3"/>
    </row>
    <row r="95" spans="1:17" s="1" customFormat="1" ht="13" x14ac:dyDescent="0.15">
      <c r="G95" s="3"/>
      <c r="H95" s="3"/>
      <c r="I95" s="3"/>
      <c r="O95" s="3"/>
      <c r="P95" s="3"/>
      <c r="Q95" s="3"/>
    </row>
    <row r="96" spans="1:17" s="1" customFormat="1" ht="13" x14ac:dyDescent="0.15">
      <c r="B96" s="1" t="s">
        <v>124</v>
      </c>
      <c r="C96" s="1">
        <f>AVERAGE(C18,C44,C70)</f>
        <v>5.2939591308463728E-2</v>
      </c>
      <c r="D96" s="1">
        <f>AVERAGE(D18,D44,D70)</f>
        <v>7.2281372967289537E-2</v>
      </c>
      <c r="E96" s="1">
        <f>AVERAGE(E18,E44,E70)</f>
        <v>8.6850279926304341E-2</v>
      </c>
      <c r="G96" s="3"/>
      <c r="H96" s="3"/>
      <c r="I96" s="3"/>
      <c r="O96" s="3"/>
      <c r="P96" s="3"/>
      <c r="Q96" s="3"/>
    </row>
    <row r="97" spans="1:25" s="1" customFormat="1" ht="13" x14ac:dyDescent="0.15">
      <c r="G97" s="3"/>
      <c r="H97" s="3"/>
      <c r="I97" s="3"/>
      <c r="O97" s="3"/>
      <c r="P97" s="3"/>
      <c r="Q97" s="3"/>
    </row>
    <row r="98" spans="1:25" s="1" customFormat="1" ht="13" x14ac:dyDescent="0.15">
      <c r="B98" s="1" t="s">
        <v>126</v>
      </c>
      <c r="C98" s="1">
        <f>AVERAGE(C20,C46,C72)</f>
        <v>4.9663428199415827E-2</v>
      </c>
      <c r="D98" s="1">
        <f>AVERAGE(D20,D46,D72)</f>
        <v>6.7683450601527542E-2</v>
      </c>
      <c r="E98" s="1">
        <f>AVERAGE(E20,E46,E72)</f>
        <v>8.2794115078448471E-2</v>
      </c>
      <c r="G98" s="3"/>
      <c r="H98" s="3"/>
      <c r="I98" s="3"/>
      <c r="O98" s="3"/>
      <c r="P98" s="3"/>
      <c r="Q98" s="3"/>
    </row>
    <row r="99" spans="1:25" s="1" customFormat="1" ht="13" x14ac:dyDescent="0.15">
      <c r="G99" s="3"/>
      <c r="H99" s="3"/>
      <c r="I99" s="3"/>
      <c r="O99" s="3"/>
      <c r="P99" s="3"/>
      <c r="Q99" s="3"/>
    </row>
    <row r="100" spans="1:25" s="1" customFormat="1" ht="13" x14ac:dyDescent="0.15">
      <c r="B100" s="1" t="s">
        <v>128</v>
      </c>
      <c r="C100" s="1">
        <f>AVERAGE(C22,C48,C74)</f>
        <v>7.0681822698857338E-2</v>
      </c>
      <c r="D100" s="1">
        <f>AVERAGE(D22,D48,D74)</f>
        <v>7.4315499302729751E-2</v>
      </c>
      <c r="E100" s="1">
        <f>AVERAGE(E22,E48,E74)</f>
        <v>9.9672516288097257E-2</v>
      </c>
      <c r="G100" s="3"/>
      <c r="H100" s="3"/>
      <c r="I100" s="3"/>
      <c r="O100" s="3"/>
      <c r="P100" s="3"/>
      <c r="Q100" s="3"/>
    </row>
    <row r="101" spans="1:25" s="1" customFormat="1" ht="13" x14ac:dyDescent="0.15">
      <c r="G101" s="3"/>
      <c r="H101" s="3"/>
      <c r="I101" s="3"/>
      <c r="O101" s="3"/>
      <c r="P101" s="3"/>
      <c r="Q101" s="3"/>
    </row>
    <row r="102" spans="1:25" s="1" customFormat="1" ht="13" x14ac:dyDescent="0.15">
      <c r="B102" s="1" t="s">
        <v>131</v>
      </c>
      <c r="C102" s="1">
        <f>AVERAGE(C24,C50,C76)</f>
        <v>4.225220107685055E-2</v>
      </c>
      <c r="D102" s="1">
        <f>AVERAGE(D24,D50,D76)</f>
        <v>5.0092510892910974E-2</v>
      </c>
      <c r="E102" s="1">
        <f>AVERAGE(E24,E50,E76)</f>
        <v>6.9947525607532451E-2</v>
      </c>
      <c r="G102" s="3"/>
      <c r="H102" s="3"/>
      <c r="I102" s="3"/>
      <c r="O102" s="3"/>
      <c r="P102" s="3"/>
      <c r="Q102" s="3"/>
    </row>
    <row r="103" spans="1:25" s="1" customFormat="1" ht="13" x14ac:dyDescent="0.15">
      <c r="G103" s="3"/>
      <c r="H103" s="3"/>
      <c r="I103" s="3"/>
      <c r="O103" s="3"/>
      <c r="P103" s="3"/>
      <c r="Q103" s="3"/>
    </row>
    <row r="104" spans="1:25" s="1" customFormat="1" ht="13" x14ac:dyDescent="0.15">
      <c r="B104" s="1" t="s">
        <v>133</v>
      </c>
      <c r="C104" s="1">
        <f>AVERAGE(C26,C52,C78)</f>
        <v>5.0974747796880361E-2</v>
      </c>
      <c r="D104" s="1">
        <f>AVERAGE(D26,D52,D78)</f>
        <v>6.6846422533782798E-2</v>
      </c>
      <c r="E104" s="1">
        <f>AVERAGE(E26,E52,E78)</f>
        <v>8.7249029946633028E-2</v>
      </c>
      <c r="G104" s="3"/>
      <c r="H104" s="3"/>
      <c r="I104" s="3"/>
      <c r="O104" s="3"/>
      <c r="P104" s="3"/>
      <c r="Q104" s="3"/>
    </row>
    <row r="105" spans="1:25" s="1" customFormat="1" ht="13" x14ac:dyDescent="0.15">
      <c r="G105" s="3"/>
      <c r="H105" s="3"/>
      <c r="I105" s="3"/>
      <c r="O105" s="3"/>
      <c r="P105" s="3"/>
      <c r="Q105" s="3"/>
    </row>
    <row r="106" spans="1:25" s="1" customFormat="1" ht="13" x14ac:dyDescent="0.15"/>
    <row r="107" spans="1:25" s="1" customFormat="1" ht="13" x14ac:dyDescent="0.15">
      <c r="J107" s="3"/>
      <c r="K107" s="3"/>
      <c r="L107" s="3"/>
      <c r="M107" s="3"/>
    </row>
    <row r="108" spans="1:25" s="1" customFormat="1" ht="13" x14ac:dyDescent="0.15">
      <c r="J108" s="3"/>
      <c r="K108" s="3"/>
      <c r="L108" s="3"/>
      <c r="M108" s="3"/>
    </row>
    <row r="109" spans="1:25" s="1" customFormat="1" ht="13" x14ac:dyDescent="0.15">
      <c r="B109" s="3" t="s">
        <v>52</v>
      </c>
      <c r="C109" s="3" t="s">
        <v>33</v>
      </c>
      <c r="D109" s="3" t="s">
        <v>34</v>
      </c>
      <c r="E109" s="3" t="s">
        <v>35</v>
      </c>
      <c r="F109" s="3" t="s">
        <v>68</v>
      </c>
      <c r="G109" s="3" t="s">
        <v>33</v>
      </c>
      <c r="H109" s="3" t="s">
        <v>34</v>
      </c>
      <c r="I109" s="3" t="s">
        <v>35</v>
      </c>
      <c r="J109" s="3" t="s">
        <v>38</v>
      </c>
      <c r="K109" s="3" t="s">
        <v>33</v>
      </c>
      <c r="L109" s="3" t="s">
        <v>34</v>
      </c>
      <c r="M109" s="3" t="s">
        <v>35</v>
      </c>
      <c r="N109" s="1" t="s">
        <v>39</v>
      </c>
      <c r="O109" s="3" t="s">
        <v>33</v>
      </c>
      <c r="P109" s="3" t="s">
        <v>34</v>
      </c>
      <c r="Q109" s="3" t="s">
        <v>35</v>
      </c>
      <c r="R109" s="1" t="s">
        <v>71</v>
      </c>
      <c r="S109" s="3" t="s">
        <v>33</v>
      </c>
      <c r="T109" s="3" t="s">
        <v>34</v>
      </c>
      <c r="U109" s="3" t="s">
        <v>35</v>
      </c>
      <c r="V109" s="1" t="s">
        <v>41</v>
      </c>
      <c r="W109" s="3" t="s">
        <v>33</v>
      </c>
      <c r="X109" s="3" t="s">
        <v>34</v>
      </c>
      <c r="Y109" s="3" t="s">
        <v>35</v>
      </c>
    </row>
    <row r="110" spans="1:25" s="1" customFormat="1" ht="13" x14ac:dyDescent="0.15">
      <c r="A110" s="1" t="s">
        <v>121</v>
      </c>
      <c r="B110" s="3" t="s">
        <v>138</v>
      </c>
      <c r="C110" s="3">
        <v>1</v>
      </c>
      <c r="D110" s="3">
        <v>1</v>
      </c>
      <c r="E110" s="3">
        <v>1</v>
      </c>
      <c r="F110" s="3" t="s">
        <v>124</v>
      </c>
      <c r="G110" s="3">
        <v>1</v>
      </c>
      <c r="H110" s="3">
        <v>1</v>
      </c>
      <c r="I110" s="3">
        <v>1</v>
      </c>
      <c r="J110" s="3" t="s">
        <v>124</v>
      </c>
      <c r="K110" s="3">
        <v>1</v>
      </c>
      <c r="L110" s="3">
        <v>1</v>
      </c>
      <c r="M110" s="3">
        <v>1</v>
      </c>
      <c r="N110" s="3" t="s">
        <v>139</v>
      </c>
      <c r="O110" s="1">
        <f t="shared" ref="O110:Q115" si="24">AVERAGE(C110,G110,K110)</f>
        <v>1</v>
      </c>
      <c r="P110" s="1">
        <f t="shared" si="24"/>
        <v>1</v>
      </c>
      <c r="Q110" s="1">
        <f t="shared" si="24"/>
        <v>1</v>
      </c>
      <c r="R110" s="3" t="s">
        <v>124</v>
      </c>
      <c r="S110" s="1">
        <f>STDEV(C110,G110,K110)</f>
        <v>0</v>
      </c>
      <c r="T110" s="1">
        <f t="shared" ref="T110:U115" si="25">STDEV(D110,H110,L110)</f>
        <v>0</v>
      </c>
      <c r="U110" s="1">
        <f t="shared" si="25"/>
        <v>0</v>
      </c>
      <c r="V110" s="3" t="s">
        <v>124</v>
      </c>
      <c r="W110" s="1">
        <f>S110/SQRT(3)</f>
        <v>0</v>
      </c>
      <c r="X110" s="1">
        <f t="shared" ref="X110:Y115" si="26">T110/SQRT(3)</f>
        <v>0</v>
      </c>
      <c r="Y110" s="1">
        <f t="shared" si="26"/>
        <v>0</v>
      </c>
    </row>
    <row r="111" spans="1:25" s="1" customFormat="1" ht="13" x14ac:dyDescent="0.15">
      <c r="B111" s="3" t="s">
        <v>128</v>
      </c>
      <c r="C111" s="3">
        <v>1.1076966669999999</v>
      </c>
      <c r="D111" s="3">
        <v>1.319372583</v>
      </c>
      <c r="E111" s="3">
        <v>1</v>
      </c>
      <c r="F111" s="3" t="s">
        <v>128</v>
      </c>
      <c r="G111" s="3">
        <v>0.71961578299999995</v>
      </c>
      <c r="H111" s="3">
        <v>1.0026491099999999</v>
      </c>
      <c r="I111" s="3">
        <v>1</v>
      </c>
      <c r="J111" s="3" t="s">
        <v>128</v>
      </c>
      <c r="K111" s="3">
        <v>1.0343726499999999</v>
      </c>
      <c r="L111" s="3">
        <v>0.85267635500000005</v>
      </c>
      <c r="M111" s="3">
        <v>1</v>
      </c>
      <c r="N111" s="3" t="s">
        <v>128</v>
      </c>
      <c r="O111" s="1">
        <f>AVERAGE(C111,G111,K111)</f>
        <v>0.95389503333333325</v>
      </c>
      <c r="P111" s="1">
        <f t="shared" si="24"/>
        <v>1.0582326826666666</v>
      </c>
      <c r="Q111" s="1">
        <f t="shared" si="24"/>
        <v>1</v>
      </c>
      <c r="R111" s="3" t="s">
        <v>128</v>
      </c>
      <c r="S111" s="1">
        <f>STDEV(C111,G111,K111)</f>
        <v>0.20617754053197812</v>
      </c>
      <c r="T111" s="1">
        <f t="shared" si="25"/>
        <v>0.23826139525770881</v>
      </c>
      <c r="U111" s="1">
        <f t="shared" si="25"/>
        <v>0</v>
      </c>
      <c r="V111" s="3" t="s">
        <v>140</v>
      </c>
      <c r="W111" s="1">
        <f t="shared" ref="W111:W115" si="27">S111/SQRT(3)</f>
        <v>0.11903665852699255</v>
      </c>
      <c r="X111" s="1">
        <f t="shared" si="26"/>
        <v>0.13756028068953402</v>
      </c>
      <c r="Y111" s="1">
        <f t="shared" si="26"/>
        <v>0</v>
      </c>
    </row>
    <row r="112" spans="1:25" s="1" customFormat="1" ht="13" x14ac:dyDescent="0.15">
      <c r="B112" s="3" t="s">
        <v>133</v>
      </c>
      <c r="C112" s="3">
        <v>1.1490268239999999</v>
      </c>
      <c r="D112" s="3">
        <v>1.061280437</v>
      </c>
      <c r="E112" s="3">
        <v>1</v>
      </c>
      <c r="F112" s="3" t="s">
        <v>133</v>
      </c>
      <c r="G112" s="3">
        <v>1.1895580750000001</v>
      </c>
      <c r="H112" s="3">
        <v>1.150880211</v>
      </c>
      <c r="I112" s="3">
        <v>1</v>
      </c>
      <c r="J112" s="3" t="s">
        <v>133</v>
      </c>
      <c r="K112" s="3">
        <v>1.1621750529999999</v>
      </c>
      <c r="L112" s="3">
        <v>0.97918576000000002</v>
      </c>
      <c r="M112" s="3">
        <v>1</v>
      </c>
      <c r="N112" s="3" t="s">
        <v>133</v>
      </c>
      <c r="O112" s="1">
        <f t="shared" si="24"/>
        <v>1.166919984</v>
      </c>
      <c r="P112" s="1">
        <f t="shared" si="24"/>
        <v>1.0637821360000002</v>
      </c>
      <c r="Q112" s="1">
        <f t="shared" si="24"/>
        <v>1</v>
      </c>
      <c r="R112" s="3" t="s">
        <v>133</v>
      </c>
      <c r="S112" s="1">
        <f>STDEV(C112,G112,K112)</f>
        <v>2.0678040394397284E-2</v>
      </c>
      <c r="T112" s="1">
        <f t="shared" si="25"/>
        <v>8.5874559675510442E-2</v>
      </c>
      <c r="U112" s="1">
        <f t="shared" si="25"/>
        <v>0</v>
      </c>
      <c r="V112" s="3" t="s">
        <v>141</v>
      </c>
      <c r="W112" s="1">
        <f t="shared" si="27"/>
        <v>1.1938472188019227E-2</v>
      </c>
      <c r="X112" s="1">
        <f t="shared" si="26"/>
        <v>4.957970014519654E-2</v>
      </c>
      <c r="Y112" s="1">
        <f t="shared" si="26"/>
        <v>0</v>
      </c>
    </row>
    <row r="113" spans="1:25" s="1" customFormat="1" ht="13" x14ac:dyDescent="0.15">
      <c r="A113" s="1" t="s">
        <v>142</v>
      </c>
      <c r="B113" s="3" t="s">
        <v>124</v>
      </c>
      <c r="C113" s="3">
        <v>1</v>
      </c>
      <c r="D113" s="3">
        <v>1</v>
      </c>
      <c r="E113" s="3">
        <v>1</v>
      </c>
      <c r="F113" s="3" t="s">
        <v>124</v>
      </c>
      <c r="G113" s="3">
        <v>1</v>
      </c>
      <c r="H113" s="3">
        <v>1</v>
      </c>
      <c r="I113" s="3">
        <v>1</v>
      </c>
      <c r="J113" s="3" t="s">
        <v>124</v>
      </c>
      <c r="K113" s="3">
        <v>1</v>
      </c>
      <c r="L113" s="3">
        <v>1</v>
      </c>
      <c r="M113" s="3">
        <v>1</v>
      </c>
      <c r="N113" s="3" t="s">
        <v>139</v>
      </c>
      <c r="O113" s="1">
        <f t="shared" si="24"/>
        <v>1</v>
      </c>
      <c r="P113" s="1">
        <f t="shared" si="24"/>
        <v>1</v>
      </c>
      <c r="Q113" s="1">
        <f t="shared" si="24"/>
        <v>1</v>
      </c>
      <c r="R113" s="3" t="s">
        <v>124</v>
      </c>
      <c r="S113" s="1">
        <f t="shared" ref="S113" si="28">STDEV(C113,G113,K113)</f>
        <v>0</v>
      </c>
      <c r="T113" s="1">
        <f t="shared" si="25"/>
        <v>0</v>
      </c>
      <c r="U113" s="1">
        <f t="shared" si="25"/>
        <v>0</v>
      </c>
      <c r="V113" s="3" t="s">
        <v>124</v>
      </c>
      <c r="W113" s="1">
        <f t="shared" si="27"/>
        <v>0</v>
      </c>
      <c r="X113" s="1">
        <f t="shared" si="26"/>
        <v>0</v>
      </c>
      <c r="Y113" s="1">
        <f t="shared" si="26"/>
        <v>0</v>
      </c>
    </row>
    <row r="114" spans="1:25" s="1" customFormat="1" ht="13" x14ac:dyDescent="0.15">
      <c r="B114" s="3" t="s">
        <v>128</v>
      </c>
      <c r="C114" s="3">
        <v>2.081669416</v>
      </c>
      <c r="D114" s="3">
        <v>1.3311826520000001</v>
      </c>
      <c r="E114" s="3">
        <v>1</v>
      </c>
      <c r="F114" s="3" t="s">
        <v>128</v>
      </c>
      <c r="G114" s="3">
        <v>1.473871851</v>
      </c>
      <c r="H114" s="3">
        <v>0.89352104700000001</v>
      </c>
      <c r="I114" s="3">
        <v>1</v>
      </c>
      <c r="J114" s="3" t="s">
        <v>128</v>
      </c>
      <c r="K114" s="3">
        <v>1.469620535</v>
      </c>
      <c r="L114" s="3">
        <v>1.0986338579999999</v>
      </c>
      <c r="M114" s="3">
        <v>1</v>
      </c>
      <c r="N114" s="3" t="s">
        <v>128</v>
      </c>
      <c r="O114" s="1">
        <f t="shared" si="24"/>
        <v>1.6750539339999999</v>
      </c>
      <c r="P114" s="1">
        <f t="shared" si="24"/>
        <v>1.1077791856666666</v>
      </c>
      <c r="Q114" s="1">
        <f t="shared" si="24"/>
        <v>1</v>
      </c>
      <c r="R114" s="3" t="s">
        <v>128</v>
      </c>
      <c r="S114" s="1">
        <f>STDEV(C114,G114,K114)</f>
        <v>0.35214575259898179</v>
      </c>
      <c r="T114" s="1">
        <f t="shared" si="25"/>
        <v>0.21897408039855285</v>
      </c>
      <c r="U114" s="1">
        <f t="shared" si="25"/>
        <v>0</v>
      </c>
      <c r="V114" s="3" t="s">
        <v>140</v>
      </c>
      <c r="W114" s="1">
        <f t="shared" si="27"/>
        <v>0.20331144505700549</v>
      </c>
      <c r="X114" s="1">
        <f t="shared" si="26"/>
        <v>0.12642474426365524</v>
      </c>
      <c r="Y114" s="1">
        <f t="shared" si="26"/>
        <v>0</v>
      </c>
    </row>
    <row r="115" spans="1:25" s="1" customFormat="1" ht="13" x14ac:dyDescent="0.15">
      <c r="B115" s="3" t="s">
        <v>133</v>
      </c>
      <c r="C115" s="3">
        <v>0.60589721600000002</v>
      </c>
      <c r="D115" s="3">
        <v>0.98588570499999995</v>
      </c>
      <c r="E115" s="3">
        <v>1</v>
      </c>
      <c r="F115" s="3" t="s">
        <v>133</v>
      </c>
      <c r="G115" s="3">
        <v>1.8173837660000001</v>
      </c>
      <c r="H115" s="3">
        <v>1.400510285</v>
      </c>
      <c r="I115" s="3">
        <v>1</v>
      </c>
      <c r="J115" s="3" t="s">
        <v>133</v>
      </c>
      <c r="K115" s="3">
        <v>1.4832355100000001</v>
      </c>
      <c r="L115" s="3">
        <v>1.1333611429999999</v>
      </c>
      <c r="M115" s="3">
        <v>1</v>
      </c>
      <c r="N115" s="3" t="s">
        <v>133</v>
      </c>
      <c r="O115" s="1">
        <f t="shared" si="24"/>
        <v>1.3021721640000001</v>
      </c>
      <c r="P115" s="1">
        <f t="shared" si="24"/>
        <v>1.1732523776666666</v>
      </c>
      <c r="Q115" s="1">
        <f t="shared" si="24"/>
        <v>1</v>
      </c>
      <c r="R115" s="3" t="s">
        <v>133</v>
      </c>
      <c r="S115" s="1">
        <f>STDEV(C115,G115,K115)</f>
        <v>0.62570989016976741</v>
      </c>
      <c r="T115" s="1">
        <f t="shared" si="25"/>
        <v>0.21017104590658459</v>
      </c>
      <c r="U115" s="1">
        <f t="shared" si="25"/>
        <v>0</v>
      </c>
      <c r="V115" s="3" t="s">
        <v>141</v>
      </c>
      <c r="W115" s="1">
        <f t="shared" si="27"/>
        <v>0.36125377352412641</v>
      </c>
      <c r="X115" s="1">
        <f t="shared" si="26"/>
        <v>0.12134230993003181</v>
      </c>
      <c r="Y115" s="1">
        <f t="shared" si="26"/>
        <v>0</v>
      </c>
    </row>
    <row r="116" spans="1:25" s="1" customFormat="1" ht="13" x14ac:dyDescent="0.15"/>
    <row r="117" spans="1:25" s="1" customFormat="1" ht="13" x14ac:dyDescent="0.15"/>
    <row r="118" spans="1:25" s="1" customFormat="1" ht="13" x14ac:dyDescent="0.15">
      <c r="C118" s="3" t="s">
        <v>33</v>
      </c>
      <c r="D118" s="3" t="s">
        <v>33</v>
      </c>
      <c r="E118" s="3" t="s">
        <v>33</v>
      </c>
      <c r="F118" s="1" t="s">
        <v>44</v>
      </c>
    </row>
    <row r="119" spans="1:25" s="1" customFormat="1" ht="13" x14ac:dyDescent="0.15">
      <c r="A119" s="1" t="s">
        <v>121</v>
      </c>
      <c r="B119" s="3" t="s">
        <v>138</v>
      </c>
      <c r="C119" s="3">
        <v>1</v>
      </c>
      <c r="D119" s="3">
        <v>1</v>
      </c>
      <c r="E119" s="3">
        <v>1</v>
      </c>
    </row>
    <row r="120" spans="1:25" s="1" customFormat="1" ht="13" x14ac:dyDescent="0.15">
      <c r="B120" s="3" t="s">
        <v>128</v>
      </c>
      <c r="C120" s="3">
        <v>1.1076966669999999</v>
      </c>
      <c r="D120" s="3">
        <v>0.71961578299999995</v>
      </c>
      <c r="E120" s="3">
        <v>1.0343726499999999</v>
      </c>
      <c r="F120" s="1">
        <f>TTEST(C120:E120,C123:E123,2,2)</f>
        <v>3.7621618229531126E-2</v>
      </c>
      <c r="G120" s="1" t="s">
        <v>143</v>
      </c>
    </row>
    <row r="121" spans="1:25" s="1" customFormat="1" ht="13" x14ac:dyDescent="0.15">
      <c r="B121" s="3" t="s">
        <v>133</v>
      </c>
      <c r="C121" s="3">
        <v>1.1490268239999999</v>
      </c>
      <c r="D121" s="3">
        <v>1.1895580750000001</v>
      </c>
      <c r="E121" s="3">
        <v>1.1621750529999999</v>
      </c>
      <c r="F121" s="1">
        <f>TTEST(C121:E121,C124:E124,2,2)</f>
        <v>0.72725236356134471</v>
      </c>
      <c r="G121" s="1" t="s">
        <v>144</v>
      </c>
    </row>
    <row r="122" spans="1:25" s="1" customFormat="1" ht="13" x14ac:dyDescent="0.15">
      <c r="A122" s="1" t="s">
        <v>136</v>
      </c>
      <c r="B122" s="3" t="s">
        <v>124</v>
      </c>
      <c r="C122" s="3">
        <v>1</v>
      </c>
      <c r="D122" s="3">
        <v>1</v>
      </c>
      <c r="E122" s="3">
        <v>1</v>
      </c>
    </row>
    <row r="123" spans="1:25" s="1" customFormat="1" ht="13" x14ac:dyDescent="0.15">
      <c r="B123" s="3" t="s">
        <v>128</v>
      </c>
      <c r="C123" s="3">
        <v>2.081669416</v>
      </c>
      <c r="D123" s="3">
        <v>1.473871851</v>
      </c>
      <c r="E123" s="3">
        <v>1.469620535</v>
      </c>
    </row>
    <row r="124" spans="1:25" s="1" customFormat="1" ht="13" x14ac:dyDescent="0.15">
      <c r="B124" s="3" t="s">
        <v>133</v>
      </c>
      <c r="C124" s="3">
        <v>0.60589721600000002</v>
      </c>
      <c r="D124" s="3">
        <v>1.8173837660000001</v>
      </c>
      <c r="E124" s="3">
        <v>1.4832355100000001</v>
      </c>
    </row>
    <row r="125" spans="1:25" s="1" customFormat="1" ht="13" x14ac:dyDescent="0.15">
      <c r="C125" s="3" t="s">
        <v>34</v>
      </c>
      <c r="D125" s="3" t="s">
        <v>34</v>
      </c>
      <c r="E125" s="3" t="s">
        <v>34</v>
      </c>
    </row>
    <row r="126" spans="1:25" s="1" customFormat="1" ht="13" x14ac:dyDescent="0.15">
      <c r="A126" s="1" t="s">
        <v>121</v>
      </c>
      <c r="B126" s="3" t="s">
        <v>138</v>
      </c>
      <c r="C126" s="3">
        <v>1</v>
      </c>
      <c r="D126" s="3">
        <v>1</v>
      </c>
      <c r="E126" s="3">
        <v>1</v>
      </c>
    </row>
    <row r="127" spans="1:25" s="1" customFormat="1" ht="13" x14ac:dyDescent="0.15">
      <c r="B127" s="3" t="s">
        <v>128</v>
      </c>
      <c r="C127" s="3">
        <v>1.319372583</v>
      </c>
      <c r="D127" s="3">
        <v>1.0026491099999999</v>
      </c>
      <c r="E127" s="3">
        <v>0.85267635500000005</v>
      </c>
      <c r="F127" s="1">
        <f>TTEST(C127:E127,C130:E130,2,2)</f>
        <v>0.80396628834510409</v>
      </c>
      <c r="G127" s="1" t="s">
        <v>143</v>
      </c>
    </row>
    <row r="128" spans="1:25" s="1" customFormat="1" ht="13" x14ac:dyDescent="0.15">
      <c r="B128" s="3" t="s">
        <v>133</v>
      </c>
      <c r="C128" s="3">
        <v>1.061280437</v>
      </c>
      <c r="D128" s="3">
        <v>1.150880211</v>
      </c>
      <c r="E128" s="3">
        <v>0.97918576000000002</v>
      </c>
      <c r="F128" s="1">
        <f>TTEST(C128:E128,C131:E131,2,2)</f>
        <v>0.45061876260316597</v>
      </c>
      <c r="G128" s="1" t="s">
        <v>144</v>
      </c>
    </row>
    <row r="129" spans="1:5" s="1" customFormat="1" ht="13" x14ac:dyDescent="0.15">
      <c r="A129" s="1" t="s">
        <v>136</v>
      </c>
      <c r="B129" s="3" t="s">
        <v>124</v>
      </c>
      <c r="C129" s="3">
        <v>1</v>
      </c>
      <c r="D129" s="3">
        <v>1</v>
      </c>
      <c r="E129" s="3">
        <v>1</v>
      </c>
    </row>
    <row r="130" spans="1:5" s="1" customFormat="1" ht="13" x14ac:dyDescent="0.15">
      <c r="B130" s="3" t="s">
        <v>128</v>
      </c>
      <c r="C130" s="3">
        <v>1.3311826520000001</v>
      </c>
      <c r="D130" s="3">
        <v>0.89352104700000001</v>
      </c>
      <c r="E130" s="3">
        <v>1.0986338579999999</v>
      </c>
    </row>
    <row r="131" spans="1:5" s="1" customFormat="1" ht="13" x14ac:dyDescent="0.15">
      <c r="B131" s="3" t="s">
        <v>133</v>
      </c>
      <c r="C131" s="3">
        <v>0.98588570499999995</v>
      </c>
      <c r="D131" s="3">
        <v>1.400510285</v>
      </c>
      <c r="E131" s="3">
        <v>1.1333611429999999</v>
      </c>
    </row>
    <row r="132" spans="1:5" s="1" customFormat="1" ht="13" x14ac:dyDescent="0.15"/>
  </sheetData>
  <mergeCells count="1">
    <mergeCell ref="A1:Q1"/>
  </mergeCells>
  <phoneticPr fontId="2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2"/>
  <sheetViews>
    <sheetView topLeftCell="H99" zoomScale="99" workbookViewId="0">
      <selection activeCell="T151" sqref="T151"/>
    </sheetView>
  </sheetViews>
  <sheetFormatPr baseColWidth="12" defaultColWidth="12.7109375" defaultRowHeight="20" x14ac:dyDescent="0.3"/>
  <cols>
    <col min="1" max="1" width="17.7109375" bestFit="1" customWidth="1"/>
    <col min="2" max="4" width="11.28515625" bestFit="1" customWidth="1"/>
    <col min="5" max="5" width="12.85546875" bestFit="1" customWidth="1"/>
    <col min="6" max="6" width="11.28515625" bestFit="1" customWidth="1"/>
    <col min="7" max="7" width="12.85546875" bestFit="1" customWidth="1"/>
    <col min="8" max="8" width="11.28515625" bestFit="1" customWidth="1"/>
    <col min="9" max="9" width="12.85546875" bestFit="1" customWidth="1"/>
    <col min="10" max="11" width="11.28515625" bestFit="1" customWidth="1"/>
    <col min="12" max="12" width="9.140625" bestFit="1" customWidth="1"/>
    <col min="13" max="13" width="12.85546875" bestFit="1" customWidth="1"/>
    <col min="14" max="15" width="11.28515625" bestFit="1" customWidth="1"/>
    <col min="16" max="16" width="6.85546875" bestFit="1" customWidth="1"/>
  </cols>
  <sheetData>
    <row r="1" spans="1:16" s="1" customFormat="1" x14ac:dyDescent="0.3">
      <c r="A1" s="12" t="s">
        <v>85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1" customFormat="1" ht="13" x14ac:dyDescent="0.15">
      <c r="A2" s="1" t="s">
        <v>86</v>
      </c>
      <c r="B2" s="1" t="s">
        <v>53</v>
      </c>
      <c r="C2" s="1" t="s">
        <v>54</v>
      </c>
      <c r="D2" s="1" t="s">
        <v>55</v>
      </c>
      <c r="F2" s="1" t="s">
        <v>53</v>
      </c>
      <c r="G2" s="1" t="s">
        <v>54</v>
      </c>
      <c r="H2" s="1" t="s">
        <v>55</v>
      </c>
      <c r="J2" s="1" t="s">
        <v>53</v>
      </c>
      <c r="K2" s="1" t="s">
        <v>54</v>
      </c>
      <c r="L2" s="1" t="s">
        <v>55</v>
      </c>
      <c r="N2" s="1" t="s">
        <v>53</v>
      </c>
      <c r="O2" s="1" t="s">
        <v>54</v>
      </c>
      <c r="P2" s="1" t="s">
        <v>55</v>
      </c>
    </row>
    <row r="3" spans="1:16" s="1" customFormat="1" ht="13" x14ac:dyDescent="0.15">
      <c r="A3" s="1" t="s">
        <v>87</v>
      </c>
      <c r="B3" s="2">
        <v>8.7780849999999997E-3</v>
      </c>
      <c r="C3" s="2">
        <v>5.5901880000000003E-3</v>
      </c>
      <c r="D3" s="2">
        <v>5.0249040000000002E-3</v>
      </c>
      <c r="E3" s="1" t="s">
        <v>87</v>
      </c>
      <c r="F3" s="3">
        <f>B3/D3</f>
        <v>1.746915960981543</v>
      </c>
      <c r="G3" s="3">
        <f>C3/D3</f>
        <v>1.1124964775446455</v>
      </c>
      <c r="H3" s="3">
        <f>D3/D3</f>
        <v>1</v>
      </c>
      <c r="I3" s="1" t="s">
        <v>87</v>
      </c>
      <c r="J3" s="3">
        <f>F3/F3</f>
        <v>1</v>
      </c>
      <c r="K3" s="3">
        <f t="shared" ref="K3:L3" si="0">G3/G3</f>
        <v>1</v>
      </c>
      <c r="L3" s="3">
        <f t="shared" si="0"/>
        <v>1</v>
      </c>
      <c r="M3" s="1" t="s">
        <v>87</v>
      </c>
      <c r="N3" s="1">
        <f>J3/J3</f>
        <v>1</v>
      </c>
      <c r="O3" s="1">
        <f t="shared" ref="O3:P3" si="1">K3/K3</f>
        <v>1</v>
      </c>
      <c r="P3" s="1">
        <f t="shared" si="1"/>
        <v>1</v>
      </c>
    </row>
    <row r="4" spans="1:16" s="1" customFormat="1" ht="13" x14ac:dyDescent="0.15">
      <c r="B4" s="2"/>
      <c r="C4" s="2"/>
      <c r="D4" s="2"/>
      <c r="F4" s="3"/>
      <c r="G4" s="3"/>
      <c r="H4" s="3"/>
      <c r="J4" s="3"/>
      <c r="K4" s="3"/>
      <c r="L4" s="3"/>
    </row>
    <row r="5" spans="1:16" s="1" customFormat="1" ht="13" x14ac:dyDescent="0.15">
      <c r="A5" s="1" t="s">
        <v>88</v>
      </c>
      <c r="B5" s="2">
        <v>1.1115154E-2</v>
      </c>
      <c r="C5" s="2">
        <v>8.9311189999999995E-3</v>
      </c>
      <c r="D5" s="2">
        <v>7.9152719999999992E-3</v>
      </c>
      <c r="E5" s="1" t="s">
        <v>88</v>
      </c>
      <c r="F5" s="3">
        <f>B5/D5</f>
        <v>1.4042668401035368</v>
      </c>
      <c r="G5" s="3">
        <f>C5/D5</f>
        <v>1.1283401252666996</v>
      </c>
      <c r="H5" s="3">
        <f>D5/D5</f>
        <v>1</v>
      </c>
      <c r="I5" s="1" t="s">
        <v>88</v>
      </c>
      <c r="J5" s="3">
        <f>F5/F3</f>
        <v>0.8038548341584324</v>
      </c>
      <c r="K5" s="3">
        <f>G5/G3</f>
        <v>1.0142415261907365</v>
      </c>
      <c r="L5" s="3">
        <f t="shared" ref="L5" si="2">H5/H3</f>
        <v>1</v>
      </c>
      <c r="M5" s="1" t="s">
        <v>88</v>
      </c>
      <c r="N5" s="1">
        <f>J5/J5</f>
        <v>1</v>
      </c>
      <c r="O5" s="1">
        <f t="shared" ref="O5:P5" si="3">K5/K5</f>
        <v>1</v>
      </c>
      <c r="P5" s="1">
        <f t="shared" si="3"/>
        <v>1</v>
      </c>
    </row>
    <row r="6" spans="1:16" s="1" customFormat="1" ht="13" x14ac:dyDescent="0.15">
      <c r="B6" s="2"/>
      <c r="C6" s="2"/>
      <c r="D6" s="2"/>
      <c r="F6" s="3"/>
      <c r="G6" s="3"/>
      <c r="H6" s="3"/>
      <c r="J6" s="3"/>
      <c r="K6" s="3"/>
      <c r="L6" s="3"/>
    </row>
    <row r="7" spans="1:16" s="1" customFormat="1" ht="13" x14ac:dyDescent="0.15">
      <c r="A7" s="1" t="s">
        <v>89</v>
      </c>
      <c r="B7" s="2">
        <v>8.3267510000000003E-3</v>
      </c>
      <c r="C7" s="2">
        <v>5.9613019999999999E-3</v>
      </c>
      <c r="D7" s="2">
        <v>6.4408249999999998E-3</v>
      </c>
      <c r="E7" s="1" t="s">
        <v>89</v>
      </c>
      <c r="F7" s="3">
        <f>B7/D7</f>
        <v>1.2928081418141311</v>
      </c>
      <c r="G7" s="3">
        <f>C7/D7</f>
        <v>0.92554944436465825</v>
      </c>
      <c r="H7" s="3">
        <f>D7/D7</f>
        <v>1</v>
      </c>
      <c r="I7" s="1" t="s">
        <v>89</v>
      </c>
      <c r="J7" s="3">
        <f>F7/F7</f>
        <v>1</v>
      </c>
      <c r="K7" s="3">
        <f t="shared" ref="K7:L7" si="4">G7/G7</f>
        <v>1</v>
      </c>
      <c r="L7" s="3">
        <f t="shared" si="4"/>
        <v>1</v>
      </c>
      <c r="M7" s="1" t="s">
        <v>89</v>
      </c>
      <c r="N7" s="1">
        <f>J7/J3</f>
        <v>1</v>
      </c>
      <c r="O7" s="1">
        <f t="shared" ref="O7:P7" si="5">K7/K3</f>
        <v>1</v>
      </c>
      <c r="P7" s="1">
        <f t="shared" si="5"/>
        <v>1</v>
      </c>
    </row>
    <row r="8" spans="1:16" s="1" customFormat="1" ht="13" x14ac:dyDescent="0.15">
      <c r="B8" s="2"/>
      <c r="C8" s="2"/>
      <c r="D8" s="2"/>
      <c r="F8" s="3"/>
      <c r="G8" s="3"/>
      <c r="H8" s="3"/>
      <c r="J8" s="3"/>
      <c r="K8" s="3"/>
      <c r="L8" s="3"/>
    </row>
    <row r="9" spans="1:16" s="1" customFormat="1" ht="13" x14ac:dyDescent="0.15">
      <c r="A9" s="1" t="s">
        <v>90</v>
      </c>
      <c r="B9" s="2">
        <v>1.0156688000000001E-2</v>
      </c>
      <c r="C9" s="2">
        <v>5.8114050000000004E-3</v>
      </c>
      <c r="D9" s="2">
        <v>7.6569079999999996E-3</v>
      </c>
      <c r="E9" s="1" t="s">
        <v>90</v>
      </c>
      <c r="F9" s="3">
        <f>B9/D9</f>
        <v>1.326473819458194</v>
      </c>
      <c r="G9" s="3">
        <f>C9/D9</f>
        <v>0.75897542454473799</v>
      </c>
      <c r="H9" s="3">
        <f>D9/D9</f>
        <v>1</v>
      </c>
      <c r="I9" s="1" t="s">
        <v>90</v>
      </c>
      <c r="J9" s="3">
        <f>F9/F7</f>
        <v>1.0260407376432683</v>
      </c>
      <c r="K9" s="3">
        <f>G9/G7</f>
        <v>0.82002688150899961</v>
      </c>
      <c r="L9" s="3">
        <f t="shared" ref="L9" si="6">H9/H7</f>
        <v>1</v>
      </c>
      <c r="M9" s="1" t="s">
        <v>90</v>
      </c>
      <c r="N9" s="1">
        <f>J9/J5</f>
        <v>1.276400531592804</v>
      </c>
      <c r="O9" s="1">
        <f t="shared" ref="O9:P9" si="7">K9/K5</f>
        <v>0.80851243055373256</v>
      </c>
      <c r="P9" s="1">
        <f t="shared" si="7"/>
        <v>1</v>
      </c>
    </row>
    <row r="10" spans="1:16" s="1" customFormat="1" ht="13" x14ac:dyDescent="0.15">
      <c r="B10" s="2"/>
      <c r="C10" s="2"/>
      <c r="D10" s="2"/>
      <c r="F10" s="3"/>
      <c r="G10" s="3"/>
      <c r="H10" s="3"/>
    </row>
    <row r="11" spans="1:16" s="1" customFormat="1" ht="13" x14ac:dyDescent="0.15">
      <c r="A11" s="1" t="s">
        <v>91</v>
      </c>
      <c r="B11" s="2">
        <v>1.3742854000000001E-2</v>
      </c>
      <c r="C11" s="2">
        <v>1.0015694E-2</v>
      </c>
      <c r="D11" s="2">
        <v>8.7052599999999994E-3</v>
      </c>
      <c r="E11" s="1" t="s">
        <v>91</v>
      </c>
      <c r="F11" s="3">
        <f>B11/D11</f>
        <v>1.5786839221344338</v>
      </c>
      <c r="G11" s="3">
        <f>C11/D11</f>
        <v>1.1505335854414458</v>
      </c>
      <c r="H11" s="3">
        <f>D11/D11</f>
        <v>1</v>
      </c>
      <c r="I11" s="1" t="s">
        <v>91</v>
      </c>
      <c r="J11" s="3">
        <f>F11/F11</f>
        <v>1</v>
      </c>
      <c r="K11" s="3">
        <f t="shared" ref="K11:L11" si="8">G11/G11</f>
        <v>1</v>
      </c>
      <c r="L11" s="3">
        <f t="shared" si="8"/>
        <v>1</v>
      </c>
      <c r="M11" s="1" t="s">
        <v>91</v>
      </c>
      <c r="N11" s="1">
        <f>J11/J3</f>
        <v>1</v>
      </c>
      <c r="O11" s="1">
        <f t="shared" ref="O11:P11" si="9">K11/K3</f>
        <v>1</v>
      </c>
      <c r="P11" s="1">
        <f t="shared" si="9"/>
        <v>1</v>
      </c>
    </row>
    <row r="12" spans="1:16" s="1" customFormat="1" ht="13" x14ac:dyDescent="0.15">
      <c r="B12" s="2"/>
      <c r="C12" s="2"/>
      <c r="D12" s="2"/>
      <c r="F12" s="3"/>
      <c r="G12" s="3"/>
      <c r="H12" s="3"/>
      <c r="J12" s="3"/>
      <c r="K12" s="3"/>
      <c r="L12" s="3"/>
    </row>
    <row r="13" spans="1:16" s="1" customFormat="1" ht="13" x14ac:dyDescent="0.15">
      <c r="A13" s="1" t="s">
        <v>92</v>
      </c>
      <c r="B13" s="2">
        <v>1.6039055999999999E-2</v>
      </c>
      <c r="C13" s="2">
        <v>1.1512451999999999E-2</v>
      </c>
      <c r="D13" s="2">
        <v>8.5306979999999998E-3</v>
      </c>
      <c r="E13" s="1" t="s">
        <v>92</v>
      </c>
      <c r="F13" s="3">
        <f>B13/D13</f>
        <v>1.8801575205217673</v>
      </c>
      <c r="G13" s="3">
        <f>C13/D13</f>
        <v>1.3495322422620049</v>
      </c>
      <c r="H13" s="3">
        <f>D13/D13</f>
        <v>1</v>
      </c>
      <c r="I13" s="1" t="s">
        <v>92</v>
      </c>
      <c r="J13" s="3">
        <f>F13/F11</f>
        <v>1.190965141381646</v>
      </c>
      <c r="K13" s="3">
        <f>G13/G11</f>
        <v>1.1729620580734335</v>
      </c>
      <c r="L13" s="3">
        <f t="shared" ref="L13" si="10">H13/H11</f>
        <v>1</v>
      </c>
      <c r="M13" s="1" t="s">
        <v>92</v>
      </c>
      <c r="N13" s="1">
        <f>J13/J5</f>
        <v>1.4815674308017133</v>
      </c>
      <c r="O13" s="1">
        <f>K13/K5</f>
        <v>1.1564918491148906</v>
      </c>
      <c r="P13" s="1">
        <f t="shared" ref="P13" si="11">L13/L3</f>
        <v>1</v>
      </c>
    </row>
    <row r="14" spans="1:16" s="1" customFormat="1" ht="13" x14ac:dyDescent="0.15">
      <c r="B14" s="2"/>
      <c r="C14" s="2"/>
      <c r="D14" s="2"/>
      <c r="F14" s="3"/>
      <c r="G14" s="3"/>
      <c r="H14" s="3"/>
    </row>
    <row r="15" spans="1:16" s="1" customFormat="1" ht="13" x14ac:dyDescent="0.15">
      <c r="A15" s="1" t="s">
        <v>93</v>
      </c>
      <c r="B15" s="2">
        <v>1.4871852E-2</v>
      </c>
      <c r="C15" s="2">
        <v>8.2035919999999991E-3</v>
      </c>
      <c r="D15" s="2">
        <v>6.491246E-3</v>
      </c>
      <c r="E15" s="1" t="s">
        <v>93</v>
      </c>
      <c r="F15" s="3">
        <f>B15/D15</f>
        <v>2.2910627636050149</v>
      </c>
      <c r="G15" s="3">
        <f>C15/D15</f>
        <v>1.2637931146038832</v>
      </c>
      <c r="H15" s="3">
        <f>D15/D15</f>
        <v>1</v>
      </c>
      <c r="I15" s="1" t="s">
        <v>93</v>
      </c>
      <c r="J15" s="3">
        <f>F15/F15</f>
        <v>1</v>
      </c>
      <c r="K15" s="3">
        <f t="shared" ref="K15:L15" si="12">G15/G15</f>
        <v>1</v>
      </c>
      <c r="L15" s="3">
        <f t="shared" si="12"/>
        <v>1</v>
      </c>
      <c r="M15" s="1" t="s">
        <v>93</v>
      </c>
      <c r="N15" s="1">
        <f>J15/J15</f>
        <v>1</v>
      </c>
      <c r="O15" s="1">
        <f t="shared" ref="O15:P15" si="13">K15/K15</f>
        <v>1</v>
      </c>
      <c r="P15" s="1">
        <f t="shared" si="13"/>
        <v>1</v>
      </c>
    </row>
    <row r="16" spans="1:16" s="1" customFormat="1" ht="13" x14ac:dyDescent="0.15">
      <c r="B16" s="2"/>
      <c r="C16" s="2"/>
      <c r="D16" s="2"/>
      <c r="F16" s="3"/>
      <c r="G16" s="3"/>
      <c r="H16" s="3"/>
      <c r="J16" s="3"/>
      <c r="K16" s="3"/>
      <c r="L16" s="3"/>
    </row>
    <row r="17" spans="1:16" s="1" customFormat="1" ht="13" x14ac:dyDescent="0.15">
      <c r="A17" s="1" t="s">
        <v>94</v>
      </c>
      <c r="B17" s="2">
        <v>1.4333228999999999E-2</v>
      </c>
      <c r="C17" s="2">
        <v>8.6684850000000001E-3</v>
      </c>
      <c r="D17" s="2">
        <v>8.1852680000000008E-3</v>
      </c>
      <c r="E17" s="1" t="s">
        <v>94</v>
      </c>
      <c r="F17" s="3">
        <f>B17/D17</f>
        <v>1.751100758093687</v>
      </c>
      <c r="G17" s="3">
        <f>C17/D17</f>
        <v>1.059034963791045</v>
      </c>
      <c r="H17" s="3">
        <f>D17/D17</f>
        <v>1</v>
      </c>
      <c r="I17" s="1" t="s">
        <v>94</v>
      </c>
      <c r="J17" s="3">
        <f>F17/F15</f>
        <v>0.76431810856997595</v>
      </c>
      <c r="K17" s="3">
        <f>G17/G15</f>
        <v>0.83798127363827535</v>
      </c>
      <c r="L17" s="3">
        <f t="shared" ref="L17" si="14">H17/H15</f>
        <v>1</v>
      </c>
      <c r="M17" s="1" t="s">
        <v>94</v>
      </c>
      <c r="N17" s="1">
        <f>J17/J17</f>
        <v>1</v>
      </c>
      <c r="O17" s="1">
        <f t="shared" ref="O17:P17" si="15">K17/K17</f>
        <v>1</v>
      </c>
      <c r="P17" s="1">
        <f t="shared" si="15"/>
        <v>1</v>
      </c>
    </row>
    <row r="18" spans="1:16" s="1" customFormat="1" ht="13" x14ac:dyDescent="0.15">
      <c r="B18" s="2"/>
      <c r="C18" s="2"/>
      <c r="D18" s="2"/>
      <c r="F18" s="3"/>
      <c r="G18" s="3"/>
      <c r="H18" s="3"/>
    </row>
    <row r="19" spans="1:16" s="1" customFormat="1" ht="13" x14ac:dyDescent="0.15">
      <c r="A19" s="1" t="s">
        <v>95</v>
      </c>
      <c r="B19" s="2">
        <v>7.380579E-3</v>
      </c>
      <c r="C19" s="2">
        <v>5.5251190000000002E-3</v>
      </c>
      <c r="D19" s="2">
        <v>4.5015860000000001E-3</v>
      </c>
      <c r="E19" s="1" t="s">
        <v>95</v>
      </c>
      <c r="F19" s="3">
        <f>B19/D19</f>
        <v>1.6395508160901513</v>
      </c>
      <c r="G19" s="3">
        <f>C19/D19</f>
        <v>1.2273716419057639</v>
      </c>
      <c r="H19" s="3">
        <f>D19/D19</f>
        <v>1</v>
      </c>
      <c r="I19" s="1" t="s">
        <v>95</v>
      </c>
      <c r="J19" s="3">
        <f>F19/F19</f>
        <v>1</v>
      </c>
      <c r="K19" s="3">
        <f t="shared" ref="K19:L19" si="16">G19/G19</f>
        <v>1</v>
      </c>
      <c r="L19" s="3">
        <f t="shared" si="16"/>
        <v>1</v>
      </c>
      <c r="M19" s="1" t="s">
        <v>95</v>
      </c>
      <c r="N19" s="1">
        <f>J19/J15</f>
        <v>1</v>
      </c>
      <c r="O19" s="1">
        <f t="shared" ref="O19:P19" si="17">K19/K15</f>
        <v>1</v>
      </c>
      <c r="P19" s="1">
        <f t="shared" si="17"/>
        <v>1</v>
      </c>
    </row>
    <row r="20" spans="1:16" s="1" customFormat="1" ht="13" x14ac:dyDescent="0.15">
      <c r="B20" s="2"/>
      <c r="C20" s="2"/>
      <c r="D20" s="2"/>
      <c r="F20" s="3"/>
      <c r="G20" s="3"/>
      <c r="H20" s="3"/>
      <c r="J20" s="3"/>
      <c r="K20" s="3"/>
      <c r="L20" s="3"/>
    </row>
    <row r="21" spans="1:16" s="1" customFormat="1" ht="13" x14ac:dyDescent="0.15">
      <c r="A21" s="1" t="s">
        <v>96</v>
      </c>
      <c r="B21" s="2">
        <v>1.2283257000000001E-2</v>
      </c>
      <c r="C21" s="2">
        <v>7.3249600000000002E-3</v>
      </c>
      <c r="D21" s="2">
        <v>5.6153799999999997E-3</v>
      </c>
      <c r="E21" s="1" t="s">
        <v>96</v>
      </c>
      <c r="F21" s="3">
        <f>B21/D21</f>
        <v>2.1874311266557207</v>
      </c>
      <c r="G21" s="3">
        <f>C21/D21</f>
        <v>1.3044460036542498</v>
      </c>
      <c r="H21" s="3">
        <f>D21/D21</f>
        <v>1</v>
      </c>
      <c r="I21" s="1" t="s">
        <v>96</v>
      </c>
      <c r="J21" s="3">
        <f>F21/F19</f>
        <v>1.3341648853995898</v>
      </c>
      <c r="K21" s="3">
        <f>G21/G19</f>
        <v>1.0627962705972342</v>
      </c>
      <c r="L21" s="3">
        <f t="shared" ref="L21" si="18">H21/H19</f>
        <v>1</v>
      </c>
      <c r="M21" s="1" t="s">
        <v>96</v>
      </c>
      <c r="N21" s="1">
        <f>J21/J17</f>
        <v>1.7455623129167852</v>
      </c>
      <c r="O21" s="1">
        <f t="shared" ref="O21:P21" si="19">K21/K17</f>
        <v>1.2682816478498098</v>
      </c>
      <c r="P21" s="1">
        <f t="shared" si="19"/>
        <v>1</v>
      </c>
    </row>
    <row r="22" spans="1:16" s="1" customFormat="1" ht="13" x14ac:dyDescent="0.15">
      <c r="B22" s="2"/>
      <c r="C22" s="2"/>
      <c r="D22" s="2"/>
      <c r="F22" s="3"/>
      <c r="G22" s="3"/>
      <c r="H22" s="3"/>
    </row>
    <row r="23" spans="1:16" s="1" customFormat="1" ht="13" x14ac:dyDescent="0.15">
      <c r="A23" s="1" t="s">
        <v>97</v>
      </c>
      <c r="B23" s="2">
        <v>9.1322209999999994E-3</v>
      </c>
      <c r="C23" s="2">
        <v>4.8451639999999999E-3</v>
      </c>
      <c r="D23" s="2">
        <v>6.988495E-3</v>
      </c>
      <c r="E23" s="1" t="s">
        <v>97</v>
      </c>
      <c r="F23" s="3">
        <f>B23/D23</f>
        <v>1.3067507381775332</v>
      </c>
      <c r="G23" s="3">
        <f>C23/D23</f>
        <v>0.69330578329096604</v>
      </c>
      <c r="H23" s="3">
        <f>D23/D23</f>
        <v>1</v>
      </c>
      <c r="I23" s="1" t="s">
        <v>97</v>
      </c>
      <c r="J23" s="3">
        <f>F23/F23</f>
        <v>1</v>
      </c>
      <c r="K23" s="3">
        <f t="shared" ref="K23:L23" si="20">G23/G23</f>
        <v>1</v>
      </c>
      <c r="L23" s="3">
        <f t="shared" si="20"/>
        <v>1</v>
      </c>
      <c r="M23" s="1" t="s">
        <v>97</v>
      </c>
      <c r="N23" s="1">
        <f>J23/J15</f>
        <v>1</v>
      </c>
      <c r="O23" s="1">
        <f t="shared" ref="O23:P23" si="21">K23/K15</f>
        <v>1</v>
      </c>
      <c r="P23" s="1">
        <f t="shared" si="21"/>
        <v>1</v>
      </c>
    </row>
    <row r="24" spans="1:16" s="1" customFormat="1" ht="13" x14ac:dyDescent="0.15">
      <c r="B24" s="2"/>
      <c r="C24" s="2"/>
      <c r="D24" s="2"/>
      <c r="F24" s="3"/>
      <c r="G24" s="3"/>
      <c r="H24" s="3"/>
      <c r="J24" s="3"/>
      <c r="K24" s="3"/>
      <c r="L24" s="3"/>
    </row>
    <row r="25" spans="1:16" s="1" customFormat="1" ht="13" x14ac:dyDescent="0.15">
      <c r="A25" s="1" t="s">
        <v>98</v>
      </c>
      <c r="B25" s="2">
        <v>1.0860663E-2</v>
      </c>
      <c r="C25" s="2">
        <v>7.8582559999999992E-3</v>
      </c>
      <c r="D25" s="2">
        <v>7.1556399999999996E-3</v>
      </c>
      <c r="E25" s="1" t="s">
        <v>98</v>
      </c>
      <c r="F25" s="3">
        <f>B25/D25</f>
        <v>1.5177766069841412</v>
      </c>
      <c r="G25" s="3">
        <f>C25/D25</f>
        <v>1.0981905182485423</v>
      </c>
      <c r="H25" s="3">
        <f>D25/D25</f>
        <v>1</v>
      </c>
      <c r="I25" s="1" t="s">
        <v>98</v>
      </c>
      <c r="J25" s="3">
        <f>F25/F23</f>
        <v>1.1614889991192325</v>
      </c>
      <c r="K25" s="3">
        <f>G25/G23</f>
        <v>1.5839915730050309</v>
      </c>
      <c r="L25" s="3">
        <f t="shared" ref="L25" si="22">H25/H23</f>
        <v>1</v>
      </c>
      <c r="M25" s="1" t="s">
        <v>98</v>
      </c>
      <c r="N25" s="1">
        <f>J25/J17</f>
        <v>1.5196408224480713</v>
      </c>
      <c r="O25" s="1">
        <f>K25/K17</f>
        <v>1.8902469814483944</v>
      </c>
      <c r="P25" s="1">
        <f t="shared" ref="P25" si="23">L25/L15</f>
        <v>1</v>
      </c>
    </row>
    <row r="26" spans="1:16" s="1" customFormat="1" ht="13" x14ac:dyDescent="0.15">
      <c r="B26" s="2"/>
      <c r="C26" s="2"/>
      <c r="D26" s="2"/>
      <c r="F26" s="3"/>
      <c r="G26" s="3"/>
      <c r="H26" s="3"/>
    </row>
    <row r="27" spans="1:16" s="1" customFormat="1" ht="13" x14ac:dyDescent="0.15">
      <c r="A27" s="2" t="s">
        <v>99</v>
      </c>
      <c r="B27" s="2" t="s">
        <v>18</v>
      </c>
      <c r="C27" s="2" t="s">
        <v>54</v>
      </c>
      <c r="D27" s="1" t="s">
        <v>55</v>
      </c>
      <c r="F27" s="2" t="s">
        <v>18</v>
      </c>
      <c r="G27" s="2" t="s">
        <v>54</v>
      </c>
      <c r="H27" s="1" t="s">
        <v>55</v>
      </c>
      <c r="J27" s="2" t="s">
        <v>18</v>
      </c>
      <c r="K27" s="2" t="s">
        <v>54</v>
      </c>
      <c r="L27" s="1" t="s">
        <v>55</v>
      </c>
      <c r="N27" s="2" t="s">
        <v>18</v>
      </c>
      <c r="O27" s="2" t="s">
        <v>54</v>
      </c>
      <c r="P27" s="1" t="s">
        <v>55</v>
      </c>
    </row>
    <row r="28" spans="1:16" s="1" customFormat="1" ht="13" x14ac:dyDescent="0.15">
      <c r="A28" s="1" t="s">
        <v>87</v>
      </c>
      <c r="B28" s="2">
        <v>3.1612405000000003E-2</v>
      </c>
      <c r="C28" s="2">
        <v>1.8159392999999999E-2</v>
      </c>
      <c r="D28" s="2">
        <v>2.0365669999999999E-2</v>
      </c>
      <c r="E28" s="1" t="s">
        <v>87</v>
      </c>
      <c r="F28" s="3">
        <f>B28/D28</f>
        <v>1.5522398722948965</v>
      </c>
      <c r="G28" s="3">
        <f>C28/D28</f>
        <v>0.89166685898377029</v>
      </c>
      <c r="H28" s="3">
        <f>D28/D28</f>
        <v>1</v>
      </c>
      <c r="I28" s="1" t="s">
        <v>87</v>
      </c>
      <c r="J28" s="1">
        <f>F28/F28</f>
        <v>1</v>
      </c>
      <c r="K28" s="1">
        <f t="shared" ref="K28" si="24">G28/G28</f>
        <v>1</v>
      </c>
      <c r="L28" s="1">
        <f>H28/H28</f>
        <v>1</v>
      </c>
      <c r="M28" s="1" t="s">
        <v>87</v>
      </c>
      <c r="N28" s="1">
        <f>J28/J28</f>
        <v>1</v>
      </c>
      <c r="O28" s="1">
        <f t="shared" ref="O28:P28" si="25">K28/K28</f>
        <v>1</v>
      </c>
      <c r="P28" s="1">
        <f t="shared" si="25"/>
        <v>1</v>
      </c>
    </row>
    <row r="29" spans="1:16" s="1" customFormat="1" ht="13" x14ac:dyDescent="0.15">
      <c r="A29" s="2"/>
      <c r="B29" s="2"/>
      <c r="C29" s="2"/>
      <c r="D29" s="2"/>
      <c r="E29" s="2"/>
      <c r="F29" s="3"/>
      <c r="G29" s="3"/>
      <c r="H29" s="3"/>
      <c r="I29" s="2"/>
      <c r="M29" s="2"/>
    </row>
    <row r="30" spans="1:16" s="1" customFormat="1" ht="13" x14ac:dyDescent="0.15">
      <c r="A30" s="1" t="s">
        <v>88</v>
      </c>
      <c r="B30" s="2">
        <v>3.1018997999999999E-2</v>
      </c>
      <c r="C30" s="2">
        <v>2.2280391E-2</v>
      </c>
      <c r="D30" s="2">
        <v>2.3931963000000001E-2</v>
      </c>
      <c r="E30" s="1" t="s">
        <v>88</v>
      </c>
      <c r="F30" s="3">
        <f>B30/D30</f>
        <v>1.2961326239723836</v>
      </c>
      <c r="G30" s="3">
        <f>C30/D30</f>
        <v>0.93098886205030484</v>
      </c>
      <c r="H30" s="3">
        <f>D30/D30</f>
        <v>1</v>
      </c>
      <c r="I30" s="1" t="s">
        <v>88</v>
      </c>
      <c r="J30" s="1">
        <f>F30/F28</f>
        <v>0.83500794375042486</v>
      </c>
      <c r="K30" s="1">
        <f t="shared" ref="K30" si="26">G30/G28</f>
        <v>1.0440994331799542</v>
      </c>
      <c r="L30" s="1">
        <f>H30/H28</f>
        <v>1</v>
      </c>
      <c r="M30" s="1" t="s">
        <v>88</v>
      </c>
      <c r="N30" s="1">
        <f>J30/J30</f>
        <v>1</v>
      </c>
      <c r="O30" s="1">
        <f t="shared" ref="O30:P30" si="27">K30/K30</f>
        <v>1</v>
      </c>
      <c r="P30" s="1">
        <f t="shared" si="27"/>
        <v>1</v>
      </c>
    </row>
    <row r="31" spans="1:16" s="1" customFormat="1" ht="13" x14ac:dyDescent="0.15">
      <c r="A31" s="2"/>
      <c r="B31" s="2"/>
      <c r="C31" s="2"/>
      <c r="D31" s="2"/>
      <c r="E31" s="2"/>
      <c r="F31" s="3"/>
      <c r="G31" s="3"/>
      <c r="H31" s="3"/>
      <c r="I31" s="2"/>
      <c r="M31" s="2"/>
    </row>
    <row r="32" spans="1:16" s="1" customFormat="1" ht="13" x14ac:dyDescent="0.15">
      <c r="A32" s="1" t="s">
        <v>89</v>
      </c>
      <c r="B32" s="2">
        <v>3.2614038999999997E-2</v>
      </c>
      <c r="C32" s="2">
        <v>1.6849861000000001E-2</v>
      </c>
      <c r="D32" s="2">
        <v>2.2643968E-2</v>
      </c>
      <c r="E32" s="1" t="s">
        <v>89</v>
      </c>
      <c r="F32" s="3">
        <f>B32/D32</f>
        <v>1.4402969921172826</v>
      </c>
      <c r="G32" s="3">
        <f>C32/D32</f>
        <v>0.74412139250505915</v>
      </c>
      <c r="H32" s="3">
        <f>D32/D32</f>
        <v>1</v>
      </c>
      <c r="I32" s="1" t="s">
        <v>89</v>
      </c>
      <c r="J32" s="1">
        <f>F32/F32</f>
        <v>1</v>
      </c>
      <c r="K32" s="1">
        <f t="shared" ref="K32" si="28">G32/G32</f>
        <v>1</v>
      </c>
      <c r="L32" s="1">
        <f>H32/H32</f>
        <v>1</v>
      </c>
      <c r="M32" s="1" t="s">
        <v>89</v>
      </c>
      <c r="N32" s="1">
        <f>J32/J28</f>
        <v>1</v>
      </c>
      <c r="O32" s="1">
        <f>K32/K28</f>
        <v>1</v>
      </c>
      <c r="P32" s="1">
        <f>L32/L28</f>
        <v>1</v>
      </c>
    </row>
    <row r="33" spans="1:16" s="1" customFormat="1" ht="13" x14ac:dyDescent="0.15">
      <c r="A33" s="2"/>
      <c r="B33" s="2"/>
      <c r="C33" s="2"/>
      <c r="D33" s="2"/>
      <c r="E33" s="2"/>
      <c r="F33" s="3"/>
      <c r="G33" s="3"/>
      <c r="H33" s="3"/>
      <c r="I33" s="2"/>
      <c r="M33" s="2"/>
    </row>
    <row r="34" spans="1:16" s="1" customFormat="1" ht="13" x14ac:dyDescent="0.15">
      <c r="A34" s="1" t="s">
        <v>90</v>
      </c>
      <c r="B34" s="2">
        <v>3.9580544000000002E-2</v>
      </c>
      <c r="C34" s="2">
        <v>2.4630249999999999E-2</v>
      </c>
      <c r="D34" s="2">
        <v>2.6592441000000001E-2</v>
      </c>
      <c r="E34" s="1" t="s">
        <v>90</v>
      </c>
      <c r="F34" s="3">
        <f>B34/D34</f>
        <v>1.4884133427239719</v>
      </c>
      <c r="G34" s="3">
        <f>C34/D34</f>
        <v>0.9262124526289256</v>
      </c>
      <c r="H34" s="3">
        <f>D34/D34</f>
        <v>1</v>
      </c>
      <c r="I34" s="1" t="s">
        <v>90</v>
      </c>
      <c r="J34" s="1">
        <f>F34/F32</f>
        <v>1.0334072423049059</v>
      </c>
      <c r="K34" s="1">
        <f t="shared" ref="K34" si="29">G34/G32</f>
        <v>1.2447061218208808</v>
      </c>
      <c r="L34" s="1">
        <f>H34/H32</f>
        <v>1</v>
      </c>
      <c r="M34" s="1" t="s">
        <v>90</v>
      </c>
      <c r="N34" s="1">
        <f>J34/J30</f>
        <v>1.2376016899472522</v>
      </c>
      <c r="O34" s="1">
        <f>K34/K30</f>
        <v>1.1921337013180346</v>
      </c>
      <c r="P34" s="1">
        <f>L34/L30</f>
        <v>1</v>
      </c>
    </row>
    <row r="35" spans="1:16" s="1" customFormat="1" ht="13" x14ac:dyDescent="0.15">
      <c r="A35" s="2"/>
      <c r="B35" s="2"/>
      <c r="C35" s="2"/>
      <c r="D35" s="2"/>
      <c r="E35" s="2"/>
      <c r="F35" s="3"/>
      <c r="G35" s="3"/>
      <c r="H35" s="3"/>
      <c r="I35" s="2"/>
      <c r="M35" s="2"/>
    </row>
    <row r="36" spans="1:16" s="1" customFormat="1" ht="13" x14ac:dyDescent="0.15">
      <c r="A36" s="1" t="s">
        <v>91</v>
      </c>
      <c r="B36" s="2">
        <v>3.9403257999999997E-2</v>
      </c>
      <c r="C36" s="2">
        <v>2.5616948E-2</v>
      </c>
      <c r="D36" s="2">
        <v>2.3899725E-2</v>
      </c>
      <c r="E36" s="1" t="s">
        <v>91</v>
      </c>
      <c r="F36" s="3">
        <f>B36/D36</f>
        <v>1.6486908531374314</v>
      </c>
      <c r="G36" s="3">
        <f>C36/D36</f>
        <v>1.0718511614673392</v>
      </c>
      <c r="H36" s="3">
        <f>D36/D36</f>
        <v>1</v>
      </c>
      <c r="I36" s="1" t="s">
        <v>91</v>
      </c>
      <c r="J36" s="1">
        <f>F36/F36</f>
        <v>1</v>
      </c>
      <c r="K36" s="1">
        <f t="shared" ref="K36" si="30">G36/G36</f>
        <v>1</v>
      </c>
      <c r="L36" s="1">
        <f>H36/H36</f>
        <v>1</v>
      </c>
      <c r="M36" s="1" t="s">
        <v>91</v>
      </c>
      <c r="N36" s="1">
        <f>J36/J32</f>
        <v>1</v>
      </c>
      <c r="O36" s="1">
        <f>K36/K32</f>
        <v>1</v>
      </c>
      <c r="P36" s="1">
        <f>L36/L32</f>
        <v>1</v>
      </c>
    </row>
    <row r="37" spans="1:16" s="1" customFormat="1" ht="13" x14ac:dyDescent="0.15">
      <c r="A37" s="2"/>
      <c r="B37" s="2"/>
      <c r="C37" s="2"/>
      <c r="D37" s="2"/>
      <c r="E37" s="2"/>
      <c r="F37" s="3"/>
      <c r="G37" s="3"/>
      <c r="H37" s="3"/>
      <c r="I37" s="2"/>
      <c r="M37" s="2"/>
    </row>
    <row r="38" spans="1:16" s="1" customFormat="1" ht="13" x14ac:dyDescent="0.15">
      <c r="A38" s="1" t="s">
        <v>92</v>
      </c>
      <c r="B38" s="2">
        <v>4.4307336000000003E-2</v>
      </c>
      <c r="C38" s="2">
        <v>2.8682566999999999E-2</v>
      </c>
      <c r="D38" s="2">
        <v>2.5950368000000001E-2</v>
      </c>
      <c r="E38" s="1" t="s">
        <v>92</v>
      </c>
      <c r="F38" s="3">
        <f>B38/D38</f>
        <v>1.7073875792435775</v>
      </c>
      <c r="G38" s="3">
        <f>C38/D38</f>
        <v>1.1052855589562351</v>
      </c>
      <c r="H38" s="3">
        <f>D38/D38</f>
        <v>1</v>
      </c>
      <c r="I38" s="1" t="s">
        <v>92</v>
      </c>
      <c r="J38" s="1">
        <f>F38/F36</f>
        <v>1.035602020836379</v>
      </c>
      <c r="K38" s="1">
        <f t="shared" ref="K38" si="31">G38/G36</f>
        <v>1.0311931345422298</v>
      </c>
      <c r="L38" s="1">
        <f>H38/H36</f>
        <v>1</v>
      </c>
      <c r="M38" s="1" t="s">
        <v>92</v>
      </c>
      <c r="N38" s="1">
        <f>J38/J30</f>
        <v>1.2402301422247421</v>
      </c>
      <c r="O38" s="1">
        <f>K38/K30</f>
        <v>0.98763882229260824</v>
      </c>
      <c r="P38" s="1">
        <f>L38/L34</f>
        <v>1</v>
      </c>
    </row>
    <row r="39" spans="1:16" s="1" customFormat="1" ht="13" x14ac:dyDescent="0.15">
      <c r="A39" s="2"/>
      <c r="B39" s="2"/>
      <c r="C39" s="2"/>
      <c r="D39" s="2"/>
      <c r="E39" s="2"/>
      <c r="F39" s="3"/>
      <c r="G39" s="3"/>
      <c r="H39" s="3"/>
      <c r="I39" s="2"/>
      <c r="M39" s="2"/>
    </row>
    <row r="40" spans="1:16" s="1" customFormat="1" ht="13" x14ac:dyDescent="0.15">
      <c r="A40" s="1" t="s">
        <v>93</v>
      </c>
      <c r="B40" s="2">
        <v>3.2957895000000001E-2</v>
      </c>
      <c r="C40" s="2">
        <v>2.2050536999999999E-2</v>
      </c>
      <c r="D40" s="2">
        <v>2.0250157000000001E-2</v>
      </c>
      <c r="E40" s="1" t="s">
        <v>93</v>
      </c>
      <c r="F40" s="3">
        <f>B40/D40</f>
        <v>1.6275377519295282</v>
      </c>
      <c r="G40" s="3">
        <f>C40/D40</f>
        <v>1.0889069650176044</v>
      </c>
      <c r="H40" s="3">
        <f>D40/D40</f>
        <v>1</v>
      </c>
      <c r="I40" s="1" t="s">
        <v>93</v>
      </c>
      <c r="J40" s="1">
        <f>F40/F40</f>
        <v>1</v>
      </c>
      <c r="K40" s="1">
        <f t="shared" ref="K40" si="32">G40/G40</f>
        <v>1</v>
      </c>
      <c r="L40" s="1">
        <f>H40/H40</f>
        <v>1</v>
      </c>
      <c r="M40" s="1" t="s">
        <v>93</v>
      </c>
      <c r="N40" s="1">
        <f>J40/J40</f>
        <v>1</v>
      </c>
      <c r="O40" s="1">
        <f t="shared" ref="O40:P40" si="33">K40/K40</f>
        <v>1</v>
      </c>
      <c r="P40" s="1">
        <f t="shared" si="33"/>
        <v>1</v>
      </c>
    </row>
    <row r="41" spans="1:16" s="1" customFormat="1" ht="13" x14ac:dyDescent="0.15">
      <c r="A41" s="2"/>
      <c r="B41" s="2"/>
      <c r="C41" s="2"/>
      <c r="D41" s="2"/>
      <c r="E41" s="2"/>
      <c r="F41" s="3"/>
      <c r="G41" s="3"/>
      <c r="H41" s="3"/>
      <c r="I41" s="2"/>
      <c r="M41" s="2"/>
    </row>
    <row r="42" spans="1:16" s="1" customFormat="1" ht="13" x14ac:dyDescent="0.15">
      <c r="A42" s="1" t="s">
        <v>94</v>
      </c>
      <c r="B42" s="2">
        <v>3.3337288E-2</v>
      </c>
      <c r="C42" s="2">
        <v>2.1911282000000001E-2</v>
      </c>
      <c r="D42" s="2">
        <v>2.2351315E-2</v>
      </c>
      <c r="E42" s="1" t="s">
        <v>94</v>
      </c>
      <c r="F42" s="3">
        <f>B42/D42</f>
        <v>1.4915134970805968</v>
      </c>
      <c r="G42" s="3">
        <f>C42/D42</f>
        <v>0.9803128809199817</v>
      </c>
      <c r="H42" s="3">
        <f>D42/D42</f>
        <v>1</v>
      </c>
      <c r="I42" s="1" t="s">
        <v>94</v>
      </c>
      <c r="J42" s="1">
        <f>F42/F40</f>
        <v>0.91642328745513413</v>
      </c>
      <c r="K42" s="1">
        <f t="shared" ref="K42" si="34">G42/G40</f>
        <v>0.90027239462476294</v>
      </c>
      <c r="L42" s="1">
        <f>H42/H40</f>
        <v>1</v>
      </c>
      <c r="M42" s="1" t="s">
        <v>94</v>
      </c>
      <c r="N42" s="1">
        <f>J42/J42</f>
        <v>1</v>
      </c>
      <c r="O42" s="1">
        <f t="shared" ref="O42:P42" si="35">K42/K42</f>
        <v>1</v>
      </c>
      <c r="P42" s="1">
        <f t="shared" si="35"/>
        <v>1</v>
      </c>
    </row>
    <row r="43" spans="1:16" s="1" customFormat="1" ht="13" x14ac:dyDescent="0.15">
      <c r="A43" s="2"/>
      <c r="B43" s="2"/>
      <c r="C43" s="2"/>
      <c r="D43" s="2"/>
      <c r="E43" s="2"/>
      <c r="F43" s="3"/>
      <c r="G43" s="3"/>
      <c r="H43" s="3"/>
      <c r="I43" s="2"/>
      <c r="M43" s="2"/>
    </row>
    <row r="44" spans="1:16" s="1" customFormat="1" ht="13" x14ac:dyDescent="0.15">
      <c r="A44" s="1" t="s">
        <v>100</v>
      </c>
      <c r="B44" s="2">
        <v>2.7573607999999999E-2</v>
      </c>
      <c r="C44" s="2">
        <v>2.0176993000000001E-2</v>
      </c>
      <c r="D44" s="2">
        <v>2.2548921999999999E-2</v>
      </c>
      <c r="E44" s="1" t="s">
        <v>100</v>
      </c>
      <c r="F44" s="3">
        <f>B44/D44</f>
        <v>1.2228348654538785</v>
      </c>
      <c r="G44" s="3">
        <f>C44/D44</f>
        <v>0.89480964988038014</v>
      </c>
      <c r="H44" s="3">
        <f>D44/D44</f>
        <v>1</v>
      </c>
      <c r="I44" s="1" t="s">
        <v>100</v>
      </c>
      <c r="J44" s="1">
        <f>F44/F44</f>
        <v>1</v>
      </c>
      <c r="K44" s="1">
        <f t="shared" ref="K44" si="36">G44/G44</f>
        <v>1</v>
      </c>
      <c r="L44" s="1">
        <f>H44/H44</f>
        <v>1</v>
      </c>
      <c r="M44" s="1" t="s">
        <v>100</v>
      </c>
      <c r="N44" s="1">
        <f>J44/J40</f>
        <v>1</v>
      </c>
      <c r="O44" s="1">
        <f>K44/K40</f>
        <v>1</v>
      </c>
      <c r="P44" s="1">
        <f>L44/L40</f>
        <v>1</v>
      </c>
    </row>
    <row r="45" spans="1:16" s="1" customFormat="1" ht="13" x14ac:dyDescent="0.15">
      <c r="A45" s="2"/>
      <c r="B45" s="2"/>
      <c r="C45" s="2"/>
      <c r="D45" s="2"/>
      <c r="E45" s="2"/>
      <c r="F45" s="3"/>
      <c r="G45" s="3"/>
      <c r="H45" s="3"/>
      <c r="I45" s="2"/>
      <c r="M45" s="2"/>
    </row>
    <row r="46" spans="1:16" s="1" customFormat="1" ht="13" x14ac:dyDescent="0.15">
      <c r="A46" s="1" t="s">
        <v>96</v>
      </c>
      <c r="B46" s="2">
        <v>4.0370410000000002E-2</v>
      </c>
      <c r="C46" s="2">
        <v>2.8320292E-2</v>
      </c>
      <c r="D46" s="2">
        <v>2.3850013E-2</v>
      </c>
      <c r="E46" s="1" t="s">
        <v>96</v>
      </c>
      <c r="F46" s="3">
        <f>B46/D46</f>
        <v>1.6926787419361156</v>
      </c>
      <c r="G46" s="3">
        <f>C46/D46</f>
        <v>1.1874329795962795</v>
      </c>
      <c r="H46" s="3">
        <f>D46/D46</f>
        <v>1</v>
      </c>
      <c r="I46" s="1" t="s">
        <v>96</v>
      </c>
      <c r="J46" s="1">
        <f>F46/F44</f>
        <v>1.3842251229137512</v>
      </c>
      <c r="K46" s="1">
        <f t="shared" ref="K46" si="37">G46/G44</f>
        <v>1.3270229928287181</v>
      </c>
      <c r="L46" s="1">
        <f>H46/H44</f>
        <v>1</v>
      </c>
      <c r="M46" s="1" t="s">
        <v>96</v>
      </c>
      <c r="N46" s="1">
        <f>J46/J42</f>
        <v>1.5104648057969823</v>
      </c>
      <c r="O46" s="1">
        <f>K46/K42</f>
        <v>1.4740238629463103</v>
      </c>
      <c r="P46" s="1">
        <f>L46/L42</f>
        <v>1</v>
      </c>
    </row>
    <row r="47" spans="1:16" s="1" customFormat="1" ht="13" x14ac:dyDescent="0.15">
      <c r="A47" s="2"/>
      <c r="B47" s="2"/>
      <c r="C47" s="2"/>
      <c r="D47" s="2"/>
      <c r="E47" s="2"/>
      <c r="F47" s="3"/>
      <c r="G47" s="3"/>
      <c r="H47" s="3"/>
      <c r="I47" s="2"/>
      <c r="M47" s="2"/>
    </row>
    <row r="48" spans="1:16" s="1" customFormat="1" ht="13" x14ac:dyDescent="0.15">
      <c r="A48" s="1" t="s">
        <v>101</v>
      </c>
      <c r="B48" s="2">
        <v>2.6778811999999999E-2</v>
      </c>
      <c r="C48" s="2">
        <v>1.7261821E-2</v>
      </c>
      <c r="D48" s="2">
        <v>2.0326852999999999E-2</v>
      </c>
      <c r="E48" s="1" t="s">
        <v>101</v>
      </c>
      <c r="F48" s="3">
        <f>B48/D48</f>
        <v>1.3174106193418136</v>
      </c>
      <c r="G48" s="3">
        <f>C48/D48</f>
        <v>0.84921266464612111</v>
      </c>
      <c r="H48" s="3">
        <f>D48/D48</f>
        <v>1</v>
      </c>
      <c r="I48" s="1" t="s">
        <v>101</v>
      </c>
      <c r="J48" s="1">
        <f>F48/F48</f>
        <v>1</v>
      </c>
      <c r="K48" s="1">
        <f t="shared" ref="K48" si="38">G48/G48</f>
        <v>1</v>
      </c>
      <c r="L48" s="1">
        <f>H48/H48</f>
        <v>1</v>
      </c>
      <c r="M48" s="1" t="s">
        <v>101</v>
      </c>
      <c r="N48" s="1">
        <f>J48/J44</f>
        <v>1</v>
      </c>
      <c r="O48" s="1">
        <f>K48/K44</f>
        <v>1</v>
      </c>
      <c r="P48" s="1">
        <f>L48/L44</f>
        <v>1</v>
      </c>
    </row>
    <row r="49" spans="1:16" s="1" customFormat="1" ht="13" x14ac:dyDescent="0.15">
      <c r="A49" s="2"/>
      <c r="B49" s="2"/>
      <c r="C49" s="2"/>
      <c r="D49" s="2"/>
      <c r="E49" s="2"/>
      <c r="F49" s="3"/>
      <c r="G49" s="3"/>
      <c r="H49" s="3"/>
      <c r="I49" s="2"/>
      <c r="M49" s="2"/>
    </row>
    <row r="50" spans="1:16" s="1" customFormat="1" ht="13" x14ac:dyDescent="0.15">
      <c r="A50" s="1" t="s">
        <v>98</v>
      </c>
      <c r="B50" s="2">
        <v>3.7488844E-2</v>
      </c>
      <c r="C50" s="2">
        <v>2.3303075999999999E-2</v>
      </c>
      <c r="D50" s="2">
        <v>2.1971315000000002E-2</v>
      </c>
      <c r="E50" s="1" t="s">
        <v>98</v>
      </c>
      <c r="F50" s="3">
        <f>B50/D50</f>
        <v>1.7062630980439721</v>
      </c>
      <c r="G50" s="3">
        <f>C50/D50</f>
        <v>1.0606136228077381</v>
      </c>
      <c r="H50" s="3">
        <f>D50/D50</f>
        <v>1</v>
      </c>
      <c r="I50" s="1" t="s">
        <v>98</v>
      </c>
      <c r="J50" s="1">
        <f>F50/F48</f>
        <v>1.2951642206257845</v>
      </c>
      <c r="K50" s="1">
        <f t="shared" ref="K50" si="39">G50/G48</f>
        <v>1.2489375947421966</v>
      </c>
      <c r="L50" s="1">
        <f>H50/H48</f>
        <v>1</v>
      </c>
      <c r="M50" s="1" t="s">
        <v>98</v>
      </c>
      <c r="N50" s="1">
        <f>J50/J42</f>
        <v>1.413281655273511</v>
      </c>
      <c r="O50" s="1">
        <f>K50/K42</f>
        <v>1.3872885608835741</v>
      </c>
      <c r="P50" s="1">
        <f>L50/L46</f>
        <v>1</v>
      </c>
    </row>
    <row r="51" spans="1:16" s="1" customFormat="1" ht="13" x14ac:dyDescent="0.15">
      <c r="B51" s="2"/>
      <c r="D51" s="2"/>
    </row>
    <row r="52" spans="1:16" s="1" customFormat="1" ht="13" x14ac:dyDescent="0.15">
      <c r="A52" s="1" t="s">
        <v>102</v>
      </c>
      <c r="B52" s="2" t="s">
        <v>18</v>
      </c>
      <c r="C52" s="2" t="s">
        <v>54</v>
      </c>
      <c r="D52" s="1" t="s">
        <v>55</v>
      </c>
      <c r="F52" s="2" t="s">
        <v>18</v>
      </c>
      <c r="G52" s="2" t="s">
        <v>54</v>
      </c>
      <c r="H52" s="1" t="s">
        <v>55</v>
      </c>
      <c r="J52" s="2" t="s">
        <v>18</v>
      </c>
      <c r="K52" s="2" t="s">
        <v>54</v>
      </c>
      <c r="L52" s="1" t="s">
        <v>55</v>
      </c>
      <c r="N52" s="2" t="s">
        <v>18</v>
      </c>
      <c r="O52" s="2" t="s">
        <v>54</v>
      </c>
      <c r="P52" s="1" t="s">
        <v>55</v>
      </c>
    </row>
    <row r="53" spans="1:16" s="1" customFormat="1" ht="13" x14ac:dyDescent="0.15">
      <c r="A53" s="1" t="s">
        <v>87</v>
      </c>
      <c r="B53" s="2">
        <v>2.7201995E-2</v>
      </c>
      <c r="C53" s="2">
        <v>2.6333038E-2</v>
      </c>
      <c r="D53" s="2">
        <v>2.2130792999999999E-2</v>
      </c>
      <c r="E53" s="1" t="s">
        <v>87</v>
      </c>
      <c r="F53" s="3">
        <f>B53/D53</f>
        <v>1.2291468724143775</v>
      </c>
      <c r="G53" s="3">
        <f>C53/D53</f>
        <v>1.1898822604323307</v>
      </c>
      <c r="H53" s="3">
        <f>D53/D53</f>
        <v>1</v>
      </c>
      <c r="I53" s="1" t="s">
        <v>87</v>
      </c>
      <c r="J53" s="1">
        <f>F53/F53</f>
        <v>1</v>
      </c>
      <c r="K53" s="1">
        <f t="shared" ref="K53" si="40">G53/G53</f>
        <v>1</v>
      </c>
      <c r="L53" s="1">
        <f>H53/H53</f>
        <v>1</v>
      </c>
      <c r="M53" s="1" t="s">
        <v>87</v>
      </c>
      <c r="N53" s="1">
        <f>J53/J53</f>
        <v>1</v>
      </c>
      <c r="O53" s="1">
        <f t="shared" ref="O53:P53" si="41">K53/K53</f>
        <v>1</v>
      </c>
      <c r="P53" s="1">
        <f t="shared" si="41"/>
        <v>1</v>
      </c>
    </row>
    <row r="54" spans="1:16" s="1" customFormat="1" ht="13" x14ac:dyDescent="0.15">
      <c r="A54" s="2"/>
      <c r="B54" s="2"/>
      <c r="C54" s="2"/>
      <c r="D54" s="2"/>
      <c r="E54" s="2"/>
      <c r="F54" s="3"/>
      <c r="G54" s="3"/>
      <c r="H54" s="3"/>
      <c r="I54" s="2"/>
      <c r="M54" s="2"/>
    </row>
    <row r="55" spans="1:16" s="1" customFormat="1" ht="13" x14ac:dyDescent="0.15">
      <c r="A55" s="1" t="s">
        <v>88</v>
      </c>
      <c r="B55" s="2">
        <v>3.0101849E-2</v>
      </c>
      <c r="C55" s="2">
        <v>2.8359687000000001E-2</v>
      </c>
      <c r="D55" s="2">
        <v>2.3778379999999998E-2</v>
      </c>
      <c r="E55" s="1" t="s">
        <v>88</v>
      </c>
      <c r="F55" s="3">
        <f>B55/D55</f>
        <v>1.2659335497203763</v>
      </c>
      <c r="G55" s="3">
        <f>C55/D55</f>
        <v>1.1926669100249891</v>
      </c>
      <c r="H55" s="3">
        <f>D55/D55</f>
        <v>1</v>
      </c>
      <c r="I55" s="1" t="s">
        <v>88</v>
      </c>
      <c r="J55" s="1">
        <f>F55/F53</f>
        <v>1.0299286262135132</v>
      </c>
      <c r="K55" s="1">
        <f t="shared" ref="K55" si="42">G55/G53</f>
        <v>1.0023402732230386</v>
      </c>
      <c r="L55" s="1">
        <f>H55/H53</f>
        <v>1</v>
      </c>
      <c r="M55" s="1" t="s">
        <v>88</v>
      </c>
      <c r="N55" s="1">
        <f>J55/J55</f>
        <v>1</v>
      </c>
      <c r="O55" s="1">
        <f t="shared" ref="O55:P55" si="43">K55/K55</f>
        <v>1</v>
      </c>
      <c r="P55" s="1">
        <f t="shared" si="43"/>
        <v>1</v>
      </c>
    </row>
    <row r="56" spans="1:16" s="1" customFormat="1" ht="13" x14ac:dyDescent="0.15">
      <c r="A56" s="2"/>
      <c r="B56" s="2"/>
      <c r="C56" s="2"/>
      <c r="D56" s="2"/>
      <c r="E56" s="2"/>
      <c r="F56" s="3"/>
      <c r="G56" s="3"/>
      <c r="H56" s="3"/>
      <c r="I56" s="2"/>
      <c r="M56" s="2"/>
    </row>
    <row r="57" spans="1:16" s="1" customFormat="1" ht="13" x14ac:dyDescent="0.15">
      <c r="A57" s="1" t="s">
        <v>89</v>
      </c>
      <c r="B57" s="2">
        <v>3.2845489999999998E-2</v>
      </c>
      <c r="C57" s="2">
        <v>3.3100609000000003E-2</v>
      </c>
      <c r="D57" s="2">
        <v>2.7333554999999999E-2</v>
      </c>
      <c r="E57" s="1" t="s">
        <v>89</v>
      </c>
      <c r="F57" s="3">
        <f>B57/D57</f>
        <v>1.2016545231675866</v>
      </c>
      <c r="G57" s="3">
        <f>C57/D57</f>
        <v>1.2109880694260224</v>
      </c>
      <c r="H57" s="3">
        <f>D57/D57</f>
        <v>1</v>
      </c>
      <c r="I57" s="1" t="s">
        <v>89</v>
      </c>
      <c r="J57" s="1">
        <f>F57/F57</f>
        <v>1</v>
      </c>
      <c r="K57" s="1">
        <f t="shared" ref="K57" si="44">G57/G57</f>
        <v>1</v>
      </c>
      <c r="L57" s="1">
        <f>H57/H57</f>
        <v>1</v>
      </c>
      <c r="M57" s="1" t="s">
        <v>89</v>
      </c>
      <c r="N57" s="1">
        <f>J57/J53</f>
        <v>1</v>
      </c>
      <c r="O57" s="1">
        <f>K57/K53</f>
        <v>1</v>
      </c>
      <c r="P57" s="1">
        <f>L57/L53</f>
        <v>1</v>
      </c>
    </row>
    <row r="58" spans="1:16" s="1" customFormat="1" ht="13" x14ac:dyDescent="0.15">
      <c r="A58" s="2"/>
      <c r="B58" s="2"/>
      <c r="C58" s="2"/>
      <c r="D58" s="2"/>
      <c r="E58" s="2"/>
      <c r="F58" s="3"/>
      <c r="G58" s="3"/>
      <c r="H58" s="3"/>
      <c r="I58" s="2"/>
      <c r="M58" s="2"/>
    </row>
    <row r="59" spans="1:16" s="1" customFormat="1" ht="13" x14ac:dyDescent="0.15">
      <c r="A59" s="1" t="s">
        <v>90</v>
      </c>
      <c r="B59" s="2">
        <v>3.2429221000000001E-2</v>
      </c>
      <c r="C59" s="2">
        <v>3.0785699E-2</v>
      </c>
      <c r="D59" s="2">
        <v>2.6599517999999999E-2</v>
      </c>
      <c r="E59" s="1" t="s">
        <v>90</v>
      </c>
      <c r="F59" s="3">
        <f>B59/D59</f>
        <v>1.2191657382663852</v>
      </c>
      <c r="G59" s="3">
        <f>C59/D59</f>
        <v>1.1573780773020024</v>
      </c>
      <c r="H59" s="3">
        <f>D59/D59</f>
        <v>1</v>
      </c>
      <c r="I59" s="1" t="s">
        <v>90</v>
      </c>
      <c r="J59" s="1">
        <f>F59/F57</f>
        <v>1.0145725870133111</v>
      </c>
      <c r="K59" s="1">
        <f t="shared" ref="K59" si="45">G59/G57</f>
        <v>0.95573037135747352</v>
      </c>
      <c r="L59" s="1">
        <f>H59/H57</f>
        <v>1</v>
      </c>
      <c r="M59" s="1" t="s">
        <v>90</v>
      </c>
      <c r="N59" s="1">
        <f>J59/J55</f>
        <v>0.98509019090317174</v>
      </c>
      <c r="O59" s="1">
        <f>K59/K55</f>
        <v>0.95349892335894038</v>
      </c>
      <c r="P59" s="1">
        <f>L59/L55</f>
        <v>1</v>
      </c>
    </row>
    <row r="60" spans="1:16" s="1" customFormat="1" ht="13" x14ac:dyDescent="0.15">
      <c r="A60" s="2"/>
      <c r="B60" s="2"/>
      <c r="C60" s="2"/>
      <c r="D60" s="2"/>
      <c r="E60" s="2"/>
      <c r="F60" s="3"/>
      <c r="G60" s="3"/>
      <c r="H60" s="3"/>
      <c r="I60" s="2"/>
      <c r="M60" s="2"/>
    </row>
    <row r="61" spans="1:16" s="1" customFormat="1" ht="13" x14ac:dyDescent="0.15">
      <c r="A61" s="1" t="s">
        <v>91</v>
      </c>
      <c r="B61" s="2">
        <v>2.4713361E-2</v>
      </c>
      <c r="C61" s="2">
        <v>3.0504211999999999E-2</v>
      </c>
      <c r="D61" s="2">
        <v>2.2099528E-2</v>
      </c>
      <c r="E61" s="1" t="s">
        <v>91</v>
      </c>
      <c r="F61" s="3">
        <f>B61/D61</f>
        <v>1.1182755124905834</v>
      </c>
      <c r="G61" s="3">
        <f>C61/D61</f>
        <v>1.380310565908919</v>
      </c>
      <c r="H61" s="3">
        <f>D61/D61</f>
        <v>1</v>
      </c>
      <c r="I61" s="1" t="s">
        <v>91</v>
      </c>
      <c r="J61" s="1">
        <f>F61/F61</f>
        <v>1</v>
      </c>
      <c r="K61" s="1">
        <f t="shared" ref="K61" si="46">G61/G61</f>
        <v>1</v>
      </c>
      <c r="L61" s="1">
        <f>H61/H61</f>
        <v>1</v>
      </c>
      <c r="M61" s="1" t="s">
        <v>91</v>
      </c>
      <c r="N61" s="1">
        <f>J61/J57</f>
        <v>1</v>
      </c>
      <c r="O61" s="1">
        <f>K61/K57</f>
        <v>1</v>
      </c>
      <c r="P61" s="1">
        <f>L61/L57</f>
        <v>1</v>
      </c>
    </row>
    <row r="62" spans="1:16" s="1" customFormat="1" ht="13" x14ac:dyDescent="0.15">
      <c r="A62" s="2"/>
      <c r="B62" s="2"/>
      <c r="C62" s="2"/>
      <c r="D62" s="2"/>
      <c r="E62" s="2"/>
      <c r="F62" s="3"/>
      <c r="G62" s="3"/>
      <c r="H62" s="3"/>
      <c r="I62" s="2"/>
      <c r="M62" s="2"/>
    </row>
    <row r="63" spans="1:16" s="1" customFormat="1" ht="13" x14ac:dyDescent="0.15">
      <c r="A63" s="1" t="s">
        <v>92</v>
      </c>
      <c r="B63" s="2">
        <v>2.6639570000000001E-2</v>
      </c>
      <c r="C63" s="2">
        <v>3.1744649999999999E-2</v>
      </c>
      <c r="D63" s="2">
        <v>2.8030176E-2</v>
      </c>
      <c r="E63" s="1" t="s">
        <v>92</v>
      </c>
      <c r="F63" s="3">
        <f>B63/D63</f>
        <v>0.95038896651951099</v>
      </c>
      <c r="G63" s="3">
        <f>C63/D63</f>
        <v>1.1325169702823128</v>
      </c>
      <c r="H63" s="3">
        <f>D63/D63</f>
        <v>1</v>
      </c>
      <c r="I63" s="1" t="s">
        <v>92</v>
      </c>
      <c r="J63" s="1">
        <f>F63/F61</f>
        <v>0.84987014014358453</v>
      </c>
      <c r="K63" s="1">
        <f t="shared" ref="K63" si="47">G63/G61</f>
        <v>0.82047982407246378</v>
      </c>
      <c r="L63" s="1">
        <f>H63/H61</f>
        <v>1</v>
      </c>
      <c r="M63" s="1" t="s">
        <v>92</v>
      </c>
      <c r="N63" s="1">
        <f>J63/J55</f>
        <v>0.82517382128516448</v>
      </c>
      <c r="O63" s="1">
        <f>K63/K55</f>
        <v>0.81856416028680545</v>
      </c>
      <c r="P63" s="1">
        <f>L63/L59</f>
        <v>1</v>
      </c>
    </row>
    <row r="64" spans="1:16" s="1" customFormat="1" ht="13" x14ac:dyDescent="0.15">
      <c r="A64" s="2"/>
      <c r="B64" s="2"/>
      <c r="C64" s="2"/>
      <c r="D64" s="2"/>
      <c r="E64" s="2"/>
      <c r="F64" s="3"/>
      <c r="G64" s="3"/>
      <c r="H64" s="3"/>
      <c r="I64" s="2"/>
      <c r="M64" s="2"/>
    </row>
    <row r="65" spans="1:16" s="1" customFormat="1" ht="13" x14ac:dyDescent="0.15">
      <c r="A65" s="1" t="s">
        <v>93</v>
      </c>
      <c r="B65" s="2">
        <v>1.8443817000000001E-2</v>
      </c>
      <c r="C65" s="2">
        <v>2.1386896999999998E-2</v>
      </c>
      <c r="D65" s="2">
        <v>1.5634505999999999E-2</v>
      </c>
      <c r="E65" s="1" t="s">
        <v>93</v>
      </c>
      <c r="F65" s="3">
        <f>B65/D65</f>
        <v>1.179686585556333</v>
      </c>
      <c r="G65" s="3">
        <f>C65/D65</f>
        <v>1.3679291817726764</v>
      </c>
      <c r="H65" s="3">
        <f>D65/D65</f>
        <v>1</v>
      </c>
      <c r="I65" s="1" t="s">
        <v>93</v>
      </c>
      <c r="J65" s="1">
        <f>F65/F65</f>
        <v>1</v>
      </c>
      <c r="K65" s="1">
        <f t="shared" ref="K65" si="48">G65/G65</f>
        <v>1</v>
      </c>
      <c r="L65" s="1">
        <f>H65/H65</f>
        <v>1</v>
      </c>
      <c r="M65" s="1" t="s">
        <v>93</v>
      </c>
      <c r="N65" s="1">
        <f>J65/J65</f>
        <v>1</v>
      </c>
      <c r="O65" s="1">
        <f t="shared" ref="O65:P65" si="49">K65/K65</f>
        <v>1</v>
      </c>
      <c r="P65" s="1">
        <f t="shared" si="49"/>
        <v>1</v>
      </c>
    </row>
    <row r="66" spans="1:16" s="1" customFormat="1" ht="13" x14ac:dyDescent="0.15">
      <c r="A66" s="2"/>
      <c r="B66" s="2"/>
      <c r="C66" s="2"/>
      <c r="D66" s="2"/>
      <c r="E66" s="2"/>
      <c r="F66" s="3"/>
      <c r="G66" s="3"/>
      <c r="H66" s="3"/>
      <c r="I66" s="2"/>
      <c r="M66" s="2"/>
    </row>
    <row r="67" spans="1:16" s="1" customFormat="1" ht="13" x14ac:dyDescent="0.15">
      <c r="A67" s="1" t="s">
        <v>94</v>
      </c>
      <c r="B67" s="2">
        <v>1.9231819000000001E-2</v>
      </c>
      <c r="C67" s="2">
        <v>2.0485592E-2</v>
      </c>
      <c r="D67" s="2">
        <v>2.1531077999999999E-2</v>
      </c>
      <c r="E67" s="1" t="s">
        <v>94</v>
      </c>
      <c r="F67" s="3">
        <f>B67/D67</f>
        <v>0.89321208162452437</v>
      </c>
      <c r="G67" s="3">
        <f>C67/D67</f>
        <v>0.95144293286197756</v>
      </c>
      <c r="H67" s="3">
        <f>D67/D67</f>
        <v>1</v>
      </c>
      <c r="I67" s="1" t="s">
        <v>94</v>
      </c>
      <c r="J67" s="1">
        <f>F67/F65</f>
        <v>0.75716049716992506</v>
      </c>
      <c r="K67" s="1">
        <f t="shared" ref="K67" si="50">G67/G65</f>
        <v>0.69553522619425279</v>
      </c>
      <c r="L67" s="1">
        <f>H67/H65</f>
        <v>1</v>
      </c>
      <c r="M67" s="1" t="s">
        <v>94</v>
      </c>
      <c r="N67" s="1">
        <f>J67/J67</f>
        <v>1</v>
      </c>
      <c r="O67" s="1">
        <f t="shared" ref="O67:P67" si="51">K67/K67</f>
        <v>1</v>
      </c>
      <c r="P67" s="1">
        <f t="shared" si="51"/>
        <v>1</v>
      </c>
    </row>
    <row r="68" spans="1:16" s="1" customFormat="1" ht="13" x14ac:dyDescent="0.15">
      <c r="A68" s="2"/>
      <c r="B68" s="2"/>
      <c r="C68" s="2"/>
      <c r="D68" s="2"/>
      <c r="E68" s="2"/>
      <c r="F68" s="3"/>
      <c r="G68" s="3"/>
      <c r="H68" s="3"/>
      <c r="I68" s="2"/>
      <c r="M68" s="2"/>
    </row>
    <row r="69" spans="1:16" s="1" customFormat="1" ht="13" x14ac:dyDescent="0.15">
      <c r="A69" s="1" t="s">
        <v>100</v>
      </c>
      <c r="B69" s="2">
        <v>1.8539413000000001E-2</v>
      </c>
      <c r="C69" s="2">
        <v>2.4048416999999999E-2</v>
      </c>
      <c r="D69" s="2">
        <v>2.2149168E-2</v>
      </c>
      <c r="E69" s="1" t="s">
        <v>100</v>
      </c>
      <c r="F69" s="3">
        <f>B69/D69</f>
        <v>0.83702525530530092</v>
      </c>
      <c r="G69" s="3">
        <f>C69/D69</f>
        <v>1.0857480967230912</v>
      </c>
      <c r="H69" s="3">
        <f>D69/D69</f>
        <v>1</v>
      </c>
      <c r="I69" s="1" t="s">
        <v>100</v>
      </c>
      <c r="J69" s="1">
        <f>F69/F69</f>
        <v>1</v>
      </c>
      <c r="K69" s="1">
        <f t="shared" ref="K69" si="52">G69/G69</f>
        <v>1</v>
      </c>
      <c r="L69" s="1">
        <f>H69/H69</f>
        <v>1</v>
      </c>
      <c r="M69" s="1" t="s">
        <v>100</v>
      </c>
      <c r="N69" s="1">
        <f>J69/J65</f>
        <v>1</v>
      </c>
      <c r="O69" s="1">
        <f>K69/K65</f>
        <v>1</v>
      </c>
      <c r="P69" s="1">
        <f>L69/L65</f>
        <v>1</v>
      </c>
    </row>
    <row r="70" spans="1:16" s="1" customFormat="1" ht="13" x14ac:dyDescent="0.15">
      <c r="A70" s="2"/>
      <c r="B70" s="2"/>
      <c r="C70" s="2"/>
      <c r="D70" s="2"/>
      <c r="E70" s="2"/>
      <c r="F70" s="3"/>
      <c r="G70" s="3"/>
      <c r="H70" s="3"/>
      <c r="I70" s="2"/>
      <c r="M70" s="2"/>
    </row>
    <row r="71" spans="1:16" s="1" customFormat="1" ht="13" x14ac:dyDescent="0.15">
      <c r="A71" s="1" t="s">
        <v>96</v>
      </c>
      <c r="B71" s="2">
        <v>2.1485081E-2</v>
      </c>
      <c r="C71" s="2">
        <v>2.3538933000000001E-2</v>
      </c>
      <c r="D71" s="2">
        <v>1.8930250999999999E-2</v>
      </c>
      <c r="E71" s="1" t="s">
        <v>96</v>
      </c>
      <c r="F71" s="3">
        <f>B71/D71</f>
        <v>1.1349601756469052</v>
      </c>
      <c r="G71" s="3">
        <f>C71/D71</f>
        <v>1.2434559372720415</v>
      </c>
      <c r="H71" s="3">
        <f>D71/D71</f>
        <v>1</v>
      </c>
      <c r="I71" s="1" t="s">
        <v>96</v>
      </c>
      <c r="J71" s="1">
        <f>F71/F69</f>
        <v>1.3559449591911465</v>
      </c>
      <c r="K71" s="1">
        <f t="shared" ref="K71" si="53">G71/G69</f>
        <v>1.145252698139587</v>
      </c>
      <c r="L71" s="1">
        <f>H71/H69</f>
        <v>1</v>
      </c>
      <c r="M71" s="1" t="s">
        <v>96</v>
      </c>
      <c r="N71" s="1">
        <f>J71/J67</f>
        <v>1.7908289778182125</v>
      </c>
      <c r="O71" s="1">
        <f>K71/K67</f>
        <v>1.6465775635923503</v>
      </c>
      <c r="P71" s="1">
        <f>L71/L67</f>
        <v>1</v>
      </c>
    </row>
    <row r="72" spans="1:16" s="1" customFormat="1" ht="13" x14ac:dyDescent="0.15">
      <c r="A72" s="2"/>
      <c r="B72" s="2"/>
      <c r="C72" s="2"/>
      <c r="D72" s="2"/>
      <c r="E72" s="2"/>
      <c r="F72" s="3"/>
      <c r="G72" s="3"/>
      <c r="H72" s="3"/>
      <c r="I72" s="2"/>
      <c r="M72" s="2"/>
    </row>
    <row r="73" spans="1:16" s="1" customFormat="1" ht="13" x14ac:dyDescent="0.15">
      <c r="A73" s="1" t="s">
        <v>101</v>
      </c>
      <c r="B73" s="2">
        <v>1.5463292E-2</v>
      </c>
      <c r="C73" s="2">
        <v>2.0513103000000001E-2</v>
      </c>
      <c r="D73" s="2">
        <v>2.1766025000000001E-2</v>
      </c>
      <c r="E73" s="1" t="s">
        <v>101</v>
      </c>
      <c r="F73" s="3">
        <f>B73/D73</f>
        <v>0.71043252040737792</v>
      </c>
      <c r="G73" s="3">
        <f>C73/D73</f>
        <v>0.94243680231002214</v>
      </c>
      <c r="H73" s="3">
        <f>D73/D73</f>
        <v>1</v>
      </c>
      <c r="I73" s="1" t="s">
        <v>101</v>
      </c>
      <c r="J73" s="1">
        <f>F73/F73</f>
        <v>1</v>
      </c>
      <c r="K73" s="1">
        <f t="shared" ref="K73" si="54">G73/G73</f>
        <v>1</v>
      </c>
      <c r="L73" s="1">
        <f>H73/H73</f>
        <v>1</v>
      </c>
      <c r="M73" s="1" t="s">
        <v>101</v>
      </c>
      <c r="N73" s="1">
        <f>J73/J69</f>
        <v>1</v>
      </c>
      <c r="O73" s="1">
        <f>K73/K69</f>
        <v>1</v>
      </c>
      <c r="P73" s="1">
        <f>L73/L69</f>
        <v>1</v>
      </c>
    </row>
    <row r="74" spans="1:16" s="1" customFormat="1" ht="13" x14ac:dyDescent="0.15">
      <c r="A74" s="2"/>
      <c r="B74" s="2"/>
      <c r="C74" s="2"/>
      <c r="D74" s="2"/>
      <c r="E74" s="2"/>
      <c r="F74" s="3"/>
      <c r="G74" s="3"/>
      <c r="H74" s="3"/>
      <c r="I74" s="2"/>
      <c r="M74" s="2"/>
    </row>
    <row r="75" spans="1:16" s="1" customFormat="1" ht="13" x14ac:dyDescent="0.15">
      <c r="A75" s="1" t="s">
        <v>98</v>
      </c>
      <c r="B75" s="2">
        <v>2.0965049999999999E-2</v>
      </c>
      <c r="C75" s="2">
        <v>2.0321448999999998E-2</v>
      </c>
      <c r="D75" s="2">
        <v>1.7154560999999999E-2</v>
      </c>
      <c r="E75" s="1" t="s">
        <v>98</v>
      </c>
      <c r="F75" s="3">
        <f>B75/D75</f>
        <v>1.2221268734303372</v>
      </c>
      <c r="G75" s="3">
        <f>C75/D75</f>
        <v>1.1846090960882065</v>
      </c>
      <c r="H75" s="3">
        <f>D75/D75</f>
        <v>1</v>
      </c>
      <c r="I75" s="1" t="s">
        <v>98</v>
      </c>
      <c r="J75" s="1">
        <f>F75/F73</f>
        <v>1.7202575027527489</v>
      </c>
      <c r="K75" s="1">
        <f t="shared" ref="K75" si="55">G75/G73</f>
        <v>1.2569639610683623</v>
      </c>
      <c r="L75" s="1">
        <f>H75/H73</f>
        <v>1</v>
      </c>
      <c r="M75" s="1" t="s">
        <v>98</v>
      </c>
      <c r="N75" s="1">
        <f>J75/J67</f>
        <v>2.2719852781314365</v>
      </c>
      <c r="O75" s="1">
        <f>K75/K67</f>
        <v>1.8071895049026758</v>
      </c>
      <c r="P75" s="1">
        <f>L75/L71</f>
        <v>1</v>
      </c>
    </row>
    <row r="76" spans="1:16" s="1" customFormat="1" ht="13" x14ac:dyDescent="0.15">
      <c r="B76" s="2"/>
      <c r="C76" s="2"/>
      <c r="D76" s="2"/>
      <c r="F76" s="3"/>
      <c r="G76" s="3"/>
      <c r="H76" s="3"/>
    </row>
    <row r="77" spans="1:16" s="1" customFormat="1" ht="13" x14ac:dyDescent="0.15">
      <c r="A77" s="1" t="s">
        <v>69</v>
      </c>
      <c r="B77" s="2" t="s">
        <v>18</v>
      </c>
      <c r="C77" s="2" t="s">
        <v>54</v>
      </c>
      <c r="D77" s="1" t="s">
        <v>55</v>
      </c>
      <c r="F77" s="3"/>
      <c r="G77" s="3"/>
      <c r="H77" s="3"/>
    </row>
    <row r="78" spans="1:16" s="1" customFormat="1" ht="13" x14ac:dyDescent="0.15">
      <c r="A78" s="1" t="s">
        <v>87</v>
      </c>
      <c r="B78" s="2">
        <f>AVERAGE(B3,B28,B53)</f>
        <v>2.2530828333333336E-2</v>
      </c>
      <c r="C78" s="2">
        <f>AVERAGE(C3,C28,C53)</f>
        <v>1.6694206333333333E-2</v>
      </c>
      <c r="D78" s="2">
        <f>AVERAGE(D3,D28,D53)</f>
        <v>1.5840455666666666E-2</v>
      </c>
      <c r="F78" s="3"/>
      <c r="G78" s="3"/>
      <c r="H78" s="3"/>
    </row>
    <row r="79" spans="1:16" s="1" customFormat="1" ht="13" x14ac:dyDescent="0.15">
      <c r="B79" s="2"/>
      <c r="C79" s="2"/>
      <c r="D79" s="2"/>
      <c r="F79" s="3"/>
      <c r="G79" s="3"/>
      <c r="H79" s="3"/>
    </row>
    <row r="80" spans="1:16" s="1" customFormat="1" ht="13" x14ac:dyDescent="0.15">
      <c r="A80" s="1" t="s">
        <v>88</v>
      </c>
      <c r="B80" s="2">
        <f>AVERAGE(B5,B30,B55)</f>
        <v>2.4078666999999998E-2</v>
      </c>
      <c r="C80" s="2">
        <f>AVERAGE(C5,C30,C55)</f>
        <v>1.9857065666666666E-2</v>
      </c>
      <c r="D80" s="2">
        <f>AVERAGE(D5,D30,D55)</f>
        <v>1.8541871666666668E-2</v>
      </c>
      <c r="F80" s="3"/>
      <c r="G80" s="3"/>
      <c r="H80" s="3"/>
    </row>
    <row r="81" spans="1:8" s="1" customFormat="1" ht="13" x14ac:dyDescent="0.15">
      <c r="B81" s="2"/>
      <c r="C81" s="2"/>
      <c r="D81" s="2"/>
      <c r="F81" s="3"/>
      <c r="G81" s="3"/>
      <c r="H81" s="3"/>
    </row>
    <row r="82" spans="1:8" s="1" customFormat="1" ht="13" x14ac:dyDescent="0.15">
      <c r="A82" s="1" t="s">
        <v>89</v>
      </c>
      <c r="B82" s="2">
        <f>AVERAGE(B7,B32,B57)</f>
        <v>2.4595426666666666E-2</v>
      </c>
      <c r="C82" s="2">
        <f>AVERAGE(C7,C32,C57)</f>
        <v>1.8637257333333334E-2</v>
      </c>
      <c r="D82" s="2">
        <f>AVERAGE(D7,D32,D57)</f>
        <v>1.8806116000000001E-2</v>
      </c>
      <c r="F82" s="3"/>
      <c r="G82" s="3"/>
      <c r="H82" s="3"/>
    </row>
    <row r="83" spans="1:8" s="1" customFormat="1" ht="13" x14ac:dyDescent="0.15">
      <c r="B83" s="2"/>
      <c r="C83" s="2"/>
      <c r="D83" s="2"/>
      <c r="F83" s="3"/>
      <c r="G83" s="3"/>
      <c r="H83" s="3"/>
    </row>
    <row r="84" spans="1:8" s="1" customFormat="1" ht="13" x14ac:dyDescent="0.15">
      <c r="A84" s="1" t="s">
        <v>90</v>
      </c>
      <c r="B84" s="2">
        <f>AVERAGE(B9,B34,B59)</f>
        <v>2.7388817666666666E-2</v>
      </c>
      <c r="C84" s="2">
        <f>AVERAGE(C9,C34,C59)</f>
        <v>2.0409118E-2</v>
      </c>
      <c r="D84" s="2">
        <f>AVERAGE(D9,D34,D59)</f>
        <v>2.0282955666666668E-2</v>
      </c>
      <c r="F84" s="3"/>
      <c r="G84" s="3"/>
      <c r="H84" s="3"/>
    </row>
    <row r="85" spans="1:8" s="1" customFormat="1" ht="13" x14ac:dyDescent="0.15">
      <c r="B85" s="2"/>
      <c r="C85" s="2"/>
      <c r="D85" s="2"/>
      <c r="F85" s="3"/>
      <c r="G85" s="3"/>
      <c r="H85" s="3"/>
    </row>
    <row r="86" spans="1:8" s="1" customFormat="1" ht="13" x14ac:dyDescent="0.15">
      <c r="A86" s="1" t="s">
        <v>91</v>
      </c>
      <c r="B86" s="2">
        <f>AVERAGE(B11,B36,B61)</f>
        <v>2.5953157666666667E-2</v>
      </c>
      <c r="C86" s="2">
        <f>AVERAGE(C11,C36,C61)</f>
        <v>2.2045617999999999E-2</v>
      </c>
      <c r="D86" s="2">
        <f>AVERAGE(D11,D36,D61)</f>
        <v>1.8234837666666667E-2</v>
      </c>
      <c r="F86" s="3"/>
      <c r="G86" s="3"/>
      <c r="H86" s="3"/>
    </row>
    <row r="87" spans="1:8" s="1" customFormat="1" ht="13" x14ac:dyDescent="0.15">
      <c r="B87" s="2"/>
      <c r="C87" s="2"/>
      <c r="D87" s="2"/>
      <c r="F87" s="3"/>
      <c r="G87" s="3"/>
      <c r="H87" s="3"/>
    </row>
    <row r="88" spans="1:8" s="1" customFormat="1" ht="13" x14ac:dyDescent="0.15">
      <c r="A88" s="1" t="s">
        <v>92</v>
      </c>
      <c r="B88" s="2">
        <f>AVERAGE(B13,B38,B63)</f>
        <v>2.8995320666666668E-2</v>
      </c>
      <c r="C88" s="2">
        <f>AVERAGE(C13,C38,C63)</f>
        <v>2.3979889666666667E-2</v>
      </c>
      <c r="D88" s="2">
        <f>AVERAGE(D13,D38,D63)</f>
        <v>2.0837080666666671E-2</v>
      </c>
      <c r="F88" s="3"/>
      <c r="G88" s="3"/>
      <c r="H88" s="3"/>
    </row>
    <row r="89" spans="1:8" s="1" customFormat="1" ht="13" x14ac:dyDescent="0.15">
      <c r="B89" s="2"/>
      <c r="C89" s="2"/>
      <c r="D89" s="2"/>
      <c r="F89" s="3"/>
      <c r="G89" s="3"/>
      <c r="H89" s="3"/>
    </row>
    <row r="90" spans="1:8" s="1" customFormat="1" ht="13" x14ac:dyDescent="0.15">
      <c r="A90" s="1" t="s">
        <v>93</v>
      </c>
      <c r="B90" s="2">
        <f>AVERAGE(B15,B40,B65)</f>
        <v>2.2091188000000001E-2</v>
      </c>
      <c r="C90" s="2">
        <f>AVERAGE(C15,C40,C65)</f>
        <v>1.7213675333333331E-2</v>
      </c>
      <c r="D90" s="2">
        <f>AVERAGE(D15,D40,D65)</f>
        <v>1.4125303000000001E-2</v>
      </c>
      <c r="F90" s="3"/>
      <c r="G90" s="3"/>
      <c r="H90" s="3"/>
    </row>
    <row r="91" spans="1:8" s="1" customFormat="1" ht="13" x14ac:dyDescent="0.15">
      <c r="B91" s="2"/>
      <c r="C91" s="2"/>
      <c r="D91" s="2"/>
      <c r="F91" s="3"/>
      <c r="G91" s="3"/>
      <c r="H91" s="3"/>
    </row>
    <row r="92" spans="1:8" s="1" customFormat="1" ht="13" x14ac:dyDescent="0.15">
      <c r="A92" s="1" t="s">
        <v>94</v>
      </c>
      <c r="B92" s="2">
        <f>AVERAGE(B17,B42,B67)</f>
        <v>2.2300778666666663E-2</v>
      </c>
      <c r="C92" s="2">
        <f>AVERAGE(C17,C42,C67)</f>
        <v>1.7021786333333334E-2</v>
      </c>
      <c r="D92" s="2">
        <f>AVERAGE(D17,D42,D67)</f>
        <v>1.7355887E-2</v>
      </c>
      <c r="F92" s="3"/>
      <c r="G92" s="3"/>
      <c r="H92" s="3"/>
    </row>
    <row r="93" spans="1:8" s="1" customFormat="1" ht="13" x14ac:dyDescent="0.15">
      <c r="B93" s="2"/>
      <c r="C93" s="2"/>
      <c r="D93" s="2"/>
      <c r="F93" s="3"/>
      <c r="G93" s="3"/>
      <c r="H93" s="3"/>
    </row>
    <row r="94" spans="1:8" s="1" customFormat="1" ht="13" x14ac:dyDescent="0.15">
      <c r="A94" s="1" t="s">
        <v>95</v>
      </c>
      <c r="B94" s="2">
        <f>AVERAGE(B19,B44,B69)</f>
        <v>1.7831200000000002E-2</v>
      </c>
      <c r="C94" s="2">
        <f>AVERAGE(C19,C44,C69)</f>
        <v>1.6583509666666666E-2</v>
      </c>
      <c r="D94" s="2">
        <f>AVERAGE(D19,D44,D69)</f>
        <v>1.6399891999999999E-2</v>
      </c>
      <c r="F94" s="3"/>
      <c r="G94" s="3"/>
      <c r="H94" s="3"/>
    </row>
    <row r="95" spans="1:8" s="1" customFormat="1" ht="13" x14ac:dyDescent="0.15">
      <c r="B95" s="2"/>
      <c r="C95" s="2"/>
      <c r="D95" s="2"/>
      <c r="F95" s="3"/>
      <c r="G95" s="3"/>
      <c r="H95" s="3"/>
    </row>
    <row r="96" spans="1:8" s="1" customFormat="1" ht="13" x14ac:dyDescent="0.15">
      <c r="A96" s="1" t="s">
        <v>96</v>
      </c>
      <c r="B96" s="2">
        <f>AVERAGE(B21,B46,B71)</f>
        <v>2.4712916000000001E-2</v>
      </c>
      <c r="C96" s="2">
        <f>AVERAGE(C21,C46,C71)</f>
        <v>1.9728061666666668E-2</v>
      </c>
      <c r="D96" s="2">
        <f>AVERAGE(D21,D46,D71)</f>
        <v>1.6131881333333334E-2</v>
      </c>
      <c r="F96" s="3"/>
      <c r="G96" s="3"/>
      <c r="H96" s="3"/>
    </row>
    <row r="97" spans="1:24" s="1" customFormat="1" ht="13" x14ac:dyDescent="0.15">
      <c r="B97" s="2"/>
      <c r="C97" s="2"/>
      <c r="D97" s="2"/>
      <c r="F97" s="3"/>
      <c r="G97" s="3"/>
      <c r="H97" s="3"/>
    </row>
    <row r="98" spans="1:24" s="1" customFormat="1" ht="13" x14ac:dyDescent="0.15">
      <c r="A98" s="1" t="s">
        <v>97</v>
      </c>
      <c r="B98" s="2">
        <f>AVERAGE(B23,B48,B73)</f>
        <v>1.7124774999999998E-2</v>
      </c>
      <c r="C98" s="2">
        <f>AVERAGE(C23,C48,C73)</f>
        <v>1.4206696E-2</v>
      </c>
      <c r="D98" s="2">
        <f>AVERAGE(D23,D48,D73)</f>
        <v>1.6360457666666665E-2</v>
      </c>
      <c r="F98" s="3"/>
      <c r="G98" s="3"/>
      <c r="H98" s="3"/>
    </row>
    <row r="99" spans="1:24" s="1" customFormat="1" ht="13" x14ac:dyDescent="0.15">
      <c r="B99" s="2"/>
      <c r="C99" s="2"/>
      <c r="D99" s="2"/>
      <c r="F99" s="3"/>
      <c r="G99" s="3"/>
      <c r="H99" s="3"/>
    </row>
    <row r="100" spans="1:24" s="1" customFormat="1" ht="13" x14ac:dyDescent="0.15">
      <c r="A100" s="1" t="s">
        <v>98</v>
      </c>
      <c r="B100" s="2">
        <f>AVERAGE(B25,B50,B75)</f>
        <v>2.3104852333333332E-2</v>
      </c>
      <c r="C100" s="2">
        <f>AVERAGE(C25,C50,C75)</f>
        <v>1.7160926999999999E-2</v>
      </c>
      <c r="D100" s="2">
        <f>AVERAGE(D25,D50,D75)</f>
        <v>1.5427172000000001E-2</v>
      </c>
      <c r="F100" s="3"/>
      <c r="G100" s="3"/>
      <c r="H100" s="3"/>
    </row>
    <row r="101" spans="1:24" s="1" customFormat="1" ht="13" x14ac:dyDescent="0.15">
      <c r="B101" s="2"/>
      <c r="C101" s="2"/>
      <c r="D101" s="2"/>
      <c r="F101" s="3"/>
      <c r="G101" s="3"/>
      <c r="H101" s="3"/>
    </row>
    <row r="102" spans="1:24" s="1" customFormat="1" ht="13" x14ac:dyDescent="0.15"/>
    <row r="103" spans="1:24" s="1" customFormat="1" ht="13" x14ac:dyDescent="0.15"/>
    <row r="104" spans="1:24" s="1" customFormat="1" ht="13" x14ac:dyDescent="0.15">
      <c r="A104" s="1" t="s">
        <v>103</v>
      </c>
      <c r="B104" s="3" t="s">
        <v>33</v>
      </c>
      <c r="C104" s="3" t="s">
        <v>34</v>
      </c>
      <c r="D104" s="3" t="s">
        <v>35</v>
      </c>
      <c r="E104" s="3" t="s">
        <v>68</v>
      </c>
      <c r="F104" s="2" t="s">
        <v>37</v>
      </c>
      <c r="G104" s="2" t="s">
        <v>34</v>
      </c>
      <c r="H104" s="3" t="s">
        <v>35</v>
      </c>
      <c r="I104" s="1" t="s">
        <v>38</v>
      </c>
      <c r="J104" s="2" t="s">
        <v>37</v>
      </c>
      <c r="K104" s="2" t="s">
        <v>34</v>
      </c>
      <c r="L104" s="3" t="s">
        <v>35</v>
      </c>
      <c r="M104" s="3" t="s">
        <v>39</v>
      </c>
      <c r="N104" s="3" t="s">
        <v>33</v>
      </c>
      <c r="O104" s="3" t="s">
        <v>34</v>
      </c>
      <c r="P104" s="3" t="s">
        <v>35</v>
      </c>
      <c r="Q104" s="3" t="s">
        <v>71</v>
      </c>
      <c r="R104" s="3" t="s">
        <v>33</v>
      </c>
      <c r="S104" s="3" t="s">
        <v>34</v>
      </c>
      <c r="T104" s="3" t="s">
        <v>35</v>
      </c>
      <c r="U104" s="3" t="s">
        <v>41</v>
      </c>
      <c r="V104" s="3" t="s">
        <v>33</v>
      </c>
      <c r="W104" s="3" t="s">
        <v>34</v>
      </c>
      <c r="X104" s="3" t="s">
        <v>35</v>
      </c>
    </row>
    <row r="105" spans="1:24" s="1" customFormat="1" ht="13" x14ac:dyDescent="0.15">
      <c r="A105" s="3" t="s">
        <v>104</v>
      </c>
      <c r="B105" s="3">
        <v>1</v>
      </c>
      <c r="C105" s="3">
        <v>1</v>
      </c>
      <c r="D105" s="3">
        <v>1</v>
      </c>
      <c r="E105" s="3" t="s">
        <v>104</v>
      </c>
      <c r="F105" s="3">
        <v>1</v>
      </c>
      <c r="G105" s="3">
        <v>1</v>
      </c>
      <c r="H105" s="3">
        <v>1</v>
      </c>
      <c r="I105" s="3" t="s">
        <v>104</v>
      </c>
      <c r="J105" s="3">
        <v>1</v>
      </c>
      <c r="K105" s="3">
        <v>1</v>
      </c>
      <c r="L105" s="3">
        <v>1</v>
      </c>
      <c r="M105" s="3" t="s">
        <v>104</v>
      </c>
      <c r="N105" s="1">
        <f t="shared" ref="N105:P116" si="56">AVERAGE(B105,F105,J105)</f>
        <v>1</v>
      </c>
      <c r="O105" s="1">
        <f t="shared" si="56"/>
        <v>1</v>
      </c>
      <c r="P105" s="1">
        <f t="shared" si="56"/>
        <v>1</v>
      </c>
      <c r="Q105" s="3" t="s">
        <v>104</v>
      </c>
      <c r="R105" s="1">
        <f t="shared" ref="R105:T116" si="57">STDEV(B105,F105,J105)</f>
        <v>0</v>
      </c>
      <c r="S105" s="1">
        <f t="shared" si="57"/>
        <v>0</v>
      </c>
      <c r="T105" s="1">
        <f t="shared" si="57"/>
        <v>0</v>
      </c>
      <c r="U105" s="3" t="s">
        <v>104</v>
      </c>
      <c r="V105" s="1">
        <f t="shared" ref="V105:X116" si="58">R105/SQRT(3)</f>
        <v>0</v>
      </c>
      <c r="W105" s="1">
        <f t="shared" si="58"/>
        <v>0</v>
      </c>
      <c r="X105" s="1">
        <f t="shared" si="58"/>
        <v>0</v>
      </c>
    </row>
    <row r="106" spans="1:24" s="1" customFormat="1" ht="13" x14ac:dyDescent="0.15">
      <c r="A106" s="3" t="s">
        <v>105</v>
      </c>
      <c r="B106" s="3">
        <v>1</v>
      </c>
      <c r="C106" s="3">
        <v>1</v>
      </c>
      <c r="D106" s="3">
        <v>1</v>
      </c>
      <c r="E106" s="3" t="s">
        <v>105</v>
      </c>
      <c r="F106" s="3">
        <v>1</v>
      </c>
      <c r="G106" s="3">
        <v>1</v>
      </c>
      <c r="H106" s="3">
        <v>1</v>
      </c>
      <c r="I106" s="3" t="s">
        <v>105</v>
      </c>
      <c r="J106" s="3">
        <v>1</v>
      </c>
      <c r="K106" s="3">
        <v>1</v>
      </c>
      <c r="L106" s="3">
        <v>1</v>
      </c>
      <c r="M106" s="3" t="s">
        <v>105</v>
      </c>
      <c r="N106" s="1">
        <f t="shared" si="56"/>
        <v>1</v>
      </c>
      <c r="O106" s="1">
        <f t="shared" si="56"/>
        <v>1</v>
      </c>
      <c r="P106" s="1">
        <f t="shared" si="56"/>
        <v>1</v>
      </c>
      <c r="Q106" s="3" t="s">
        <v>105</v>
      </c>
      <c r="R106" s="1">
        <f t="shared" si="57"/>
        <v>0</v>
      </c>
      <c r="S106" s="1">
        <f t="shared" si="57"/>
        <v>0</v>
      </c>
      <c r="T106" s="1">
        <f t="shared" si="57"/>
        <v>0</v>
      </c>
      <c r="U106" s="3" t="s">
        <v>105</v>
      </c>
      <c r="V106" s="1">
        <f t="shared" si="58"/>
        <v>0</v>
      </c>
      <c r="W106" s="1">
        <f t="shared" si="58"/>
        <v>0</v>
      </c>
      <c r="X106" s="1">
        <f t="shared" si="58"/>
        <v>0</v>
      </c>
    </row>
    <row r="107" spans="1:24" s="1" customFormat="1" ht="13" x14ac:dyDescent="0.15">
      <c r="A107" s="3" t="s">
        <v>106</v>
      </c>
      <c r="B107" s="3">
        <v>1</v>
      </c>
      <c r="C107" s="3">
        <v>1</v>
      </c>
      <c r="D107" s="3">
        <v>1</v>
      </c>
      <c r="E107" s="3" t="s">
        <v>106</v>
      </c>
      <c r="F107" s="3">
        <v>1</v>
      </c>
      <c r="G107" s="3">
        <v>1</v>
      </c>
      <c r="H107" s="3">
        <v>1</v>
      </c>
      <c r="I107" s="3" t="s">
        <v>106</v>
      </c>
      <c r="J107" s="3">
        <v>1</v>
      </c>
      <c r="K107" s="3">
        <v>1</v>
      </c>
      <c r="L107" s="3">
        <v>1</v>
      </c>
      <c r="M107" s="3" t="s">
        <v>106</v>
      </c>
      <c r="N107" s="1">
        <f t="shared" si="56"/>
        <v>1</v>
      </c>
      <c r="O107" s="1">
        <f t="shared" si="56"/>
        <v>1</v>
      </c>
      <c r="P107" s="1">
        <f t="shared" si="56"/>
        <v>1</v>
      </c>
      <c r="Q107" s="3" t="s">
        <v>106</v>
      </c>
      <c r="R107" s="1">
        <f t="shared" si="57"/>
        <v>0</v>
      </c>
      <c r="S107" s="1">
        <f t="shared" si="57"/>
        <v>0</v>
      </c>
      <c r="T107" s="1">
        <f t="shared" si="57"/>
        <v>0</v>
      </c>
      <c r="U107" s="3" t="s">
        <v>106</v>
      </c>
      <c r="V107" s="1">
        <f t="shared" si="58"/>
        <v>0</v>
      </c>
      <c r="W107" s="1">
        <f t="shared" si="58"/>
        <v>0</v>
      </c>
      <c r="X107" s="1">
        <f t="shared" si="58"/>
        <v>0</v>
      </c>
    </row>
    <row r="108" spans="1:24" s="1" customFormat="1" ht="13" x14ac:dyDescent="0.15">
      <c r="A108" s="3" t="s">
        <v>107</v>
      </c>
      <c r="B108" s="3">
        <v>1.276400532</v>
      </c>
      <c r="C108" s="3">
        <v>0.80851243100000003</v>
      </c>
      <c r="D108" s="3">
        <v>1</v>
      </c>
      <c r="E108" s="3" t="s">
        <v>107</v>
      </c>
      <c r="F108" s="3">
        <v>1.23760169</v>
      </c>
      <c r="G108" s="3">
        <v>1.1921337009999999</v>
      </c>
      <c r="H108" s="3">
        <v>1</v>
      </c>
      <c r="I108" s="3" t="s">
        <v>107</v>
      </c>
      <c r="J108" s="3">
        <v>0.98509019099999995</v>
      </c>
      <c r="K108" s="3">
        <v>0.95349892300000005</v>
      </c>
      <c r="L108" s="3">
        <v>1</v>
      </c>
      <c r="M108" s="3" t="s">
        <v>107</v>
      </c>
      <c r="N108" s="1">
        <f t="shared" si="56"/>
        <v>1.1663641376666667</v>
      </c>
      <c r="O108" s="1">
        <f t="shared" si="56"/>
        <v>0.98471501833333341</v>
      </c>
      <c r="P108" s="1">
        <f t="shared" si="56"/>
        <v>1</v>
      </c>
      <c r="Q108" s="3" t="s">
        <v>107</v>
      </c>
      <c r="R108" s="1">
        <f t="shared" si="57"/>
        <v>0.15818192166052769</v>
      </c>
      <c r="S108" s="1">
        <f t="shared" si="57"/>
        <v>0.19370635806549524</v>
      </c>
      <c r="T108" s="1">
        <f t="shared" si="57"/>
        <v>0</v>
      </c>
      <c r="U108" s="3" t="s">
        <v>107</v>
      </c>
      <c r="V108" s="1">
        <f t="shared" si="58"/>
        <v>9.1326375051637959E-2</v>
      </c>
      <c r="W108" s="1">
        <f t="shared" si="58"/>
        <v>0.11183641797285572</v>
      </c>
      <c r="X108" s="1">
        <f t="shared" si="58"/>
        <v>0</v>
      </c>
    </row>
    <row r="109" spans="1:24" s="1" customFormat="1" ht="13" x14ac:dyDescent="0.15">
      <c r="A109" s="3" t="s">
        <v>108</v>
      </c>
      <c r="B109" s="3">
        <v>1</v>
      </c>
      <c r="C109" s="3">
        <v>1</v>
      </c>
      <c r="D109" s="3">
        <v>1</v>
      </c>
      <c r="E109" s="3" t="s">
        <v>108</v>
      </c>
      <c r="F109" s="3">
        <v>1</v>
      </c>
      <c r="G109" s="3">
        <v>1</v>
      </c>
      <c r="H109" s="3">
        <v>1</v>
      </c>
      <c r="I109" s="3" t="s">
        <v>108</v>
      </c>
      <c r="J109" s="3">
        <v>1</v>
      </c>
      <c r="K109" s="3">
        <v>1</v>
      </c>
      <c r="L109" s="3">
        <v>1</v>
      </c>
      <c r="M109" s="3" t="s">
        <v>108</v>
      </c>
      <c r="N109" s="1">
        <f t="shared" si="56"/>
        <v>1</v>
      </c>
      <c r="O109" s="1">
        <f t="shared" si="56"/>
        <v>1</v>
      </c>
      <c r="P109" s="1">
        <f t="shared" si="56"/>
        <v>1</v>
      </c>
      <c r="Q109" s="3" t="s">
        <v>108</v>
      </c>
      <c r="R109" s="1">
        <f t="shared" si="57"/>
        <v>0</v>
      </c>
      <c r="S109" s="1">
        <f t="shared" si="57"/>
        <v>0</v>
      </c>
      <c r="T109" s="1">
        <f t="shared" si="57"/>
        <v>0</v>
      </c>
      <c r="U109" s="3" t="s">
        <v>108</v>
      </c>
      <c r="V109" s="1">
        <f t="shared" si="58"/>
        <v>0</v>
      </c>
      <c r="W109" s="1">
        <f t="shared" si="58"/>
        <v>0</v>
      </c>
      <c r="X109" s="1">
        <f t="shared" si="58"/>
        <v>0</v>
      </c>
    </row>
    <row r="110" spans="1:24" s="1" customFormat="1" ht="13" x14ac:dyDescent="0.15">
      <c r="A110" s="3" t="s">
        <v>109</v>
      </c>
      <c r="B110" s="3">
        <v>1.481567431</v>
      </c>
      <c r="C110" s="3">
        <v>1.156491849</v>
      </c>
      <c r="D110" s="3">
        <v>1</v>
      </c>
      <c r="E110" s="3" t="s">
        <v>109</v>
      </c>
      <c r="F110" s="3">
        <v>1.2402301419999999</v>
      </c>
      <c r="G110" s="3">
        <v>0.98763882199999997</v>
      </c>
      <c r="H110" s="3">
        <v>1</v>
      </c>
      <c r="I110" s="3" t="s">
        <v>109</v>
      </c>
      <c r="J110" s="3">
        <v>0.82517382100000003</v>
      </c>
      <c r="K110" s="3">
        <v>0.81856415999999999</v>
      </c>
      <c r="L110" s="3">
        <v>1</v>
      </c>
      <c r="M110" s="3" t="s">
        <v>109</v>
      </c>
      <c r="N110" s="1">
        <f t="shared" si="56"/>
        <v>1.1823237979999999</v>
      </c>
      <c r="O110" s="1">
        <f t="shared" si="56"/>
        <v>0.98756494366666681</v>
      </c>
      <c r="P110" s="1">
        <f t="shared" si="56"/>
        <v>1</v>
      </c>
      <c r="Q110" s="3" t="s">
        <v>109</v>
      </c>
      <c r="R110" s="1">
        <f t="shared" si="57"/>
        <v>0.33200602602783108</v>
      </c>
      <c r="S110" s="1">
        <f t="shared" si="57"/>
        <v>0.16896385661355529</v>
      </c>
      <c r="T110" s="1">
        <f t="shared" si="57"/>
        <v>0</v>
      </c>
      <c r="U110" s="3" t="s">
        <v>109</v>
      </c>
      <c r="V110" s="1">
        <f t="shared" si="58"/>
        <v>0.19168376849974619</v>
      </c>
      <c r="W110" s="1">
        <f t="shared" si="58"/>
        <v>9.7551328099153484E-2</v>
      </c>
      <c r="X110" s="1">
        <f t="shared" si="58"/>
        <v>0</v>
      </c>
    </row>
    <row r="111" spans="1:24" s="1" customFormat="1" ht="13" x14ac:dyDescent="0.15">
      <c r="A111" s="3" t="s">
        <v>110</v>
      </c>
      <c r="B111" s="3">
        <v>1</v>
      </c>
      <c r="C111" s="3">
        <v>1</v>
      </c>
      <c r="D111" s="3">
        <v>1</v>
      </c>
      <c r="E111" s="3" t="s">
        <v>110</v>
      </c>
      <c r="F111" s="3">
        <v>1</v>
      </c>
      <c r="G111" s="3">
        <v>1</v>
      </c>
      <c r="H111" s="3">
        <v>1</v>
      </c>
      <c r="I111" s="3" t="s">
        <v>110</v>
      </c>
      <c r="J111" s="3">
        <v>1</v>
      </c>
      <c r="K111" s="3">
        <v>1</v>
      </c>
      <c r="L111" s="3">
        <v>1</v>
      </c>
      <c r="M111" s="3" t="s">
        <v>110</v>
      </c>
      <c r="N111" s="1">
        <f t="shared" si="56"/>
        <v>1</v>
      </c>
      <c r="O111" s="1">
        <f t="shared" si="56"/>
        <v>1</v>
      </c>
      <c r="P111" s="1">
        <f t="shared" si="56"/>
        <v>1</v>
      </c>
      <c r="Q111" s="3" t="s">
        <v>110</v>
      </c>
      <c r="R111" s="1">
        <f t="shared" si="57"/>
        <v>0</v>
      </c>
      <c r="S111" s="1">
        <f t="shared" si="57"/>
        <v>0</v>
      </c>
      <c r="T111" s="1">
        <f t="shared" si="57"/>
        <v>0</v>
      </c>
      <c r="U111" s="3" t="s">
        <v>110</v>
      </c>
      <c r="V111" s="1">
        <f t="shared" si="58"/>
        <v>0</v>
      </c>
      <c r="W111" s="1">
        <f t="shared" si="58"/>
        <v>0</v>
      </c>
      <c r="X111" s="1">
        <f t="shared" si="58"/>
        <v>0</v>
      </c>
    </row>
    <row r="112" spans="1:24" s="1" customFormat="1" ht="13" x14ac:dyDescent="0.15">
      <c r="A112" s="3" t="s">
        <v>111</v>
      </c>
      <c r="B112" s="3">
        <v>1</v>
      </c>
      <c r="C112" s="3">
        <v>1</v>
      </c>
      <c r="D112" s="3">
        <v>1</v>
      </c>
      <c r="E112" s="3" t="s">
        <v>111</v>
      </c>
      <c r="F112" s="3">
        <v>1</v>
      </c>
      <c r="G112" s="3">
        <v>1</v>
      </c>
      <c r="H112" s="3">
        <v>1</v>
      </c>
      <c r="I112" s="3" t="s">
        <v>111</v>
      </c>
      <c r="J112" s="3">
        <v>1</v>
      </c>
      <c r="K112" s="3">
        <v>1</v>
      </c>
      <c r="L112" s="3">
        <v>1</v>
      </c>
      <c r="M112" s="3" t="s">
        <v>111</v>
      </c>
      <c r="N112" s="1">
        <f t="shared" si="56"/>
        <v>1</v>
      </c>
      <c r="O112" s="1">
        <f t="shared" si="56"/>
        <v>1</v>
      </c>
      <c r="P112" s="1">
        <f t="shared" si="56"/>
        <v>1</v>
      </c>
      <c r="Q112" s="3" t="s">
        <v>111</v>
      </c>
      <c r="R112" s="1">
        <f t="shared" si="57"/>
        <v>0</v>
      </c>
      <c r="S112" s="1">
        <f t="shared" si="57"/>
        <v>0</v>
      </c>
      <c r="T112" s="1">
        <f t="shared" si="57"/>
        <v>0</v>
      </c>
      <c r="U112" s="3" t="s">
        <v>111</v>
      </c>
      <c r="V112" s="1">
        <f t="shared" si="58"/>
        <v>0</v>
      </c>
      <c r="W112" s="1">
        <f t="shared" si="58"/>
        <v>0</v>
      </c>
      <c r="X112" s="1">
        <f t="shared" si="58"/>
        <v>0</v>
      </c>
    </row>
    <row r="113" spans="1:24" s="1" customFormat="1" ht="13" x14ac:dyDescent="0.15">
      <c r="A113" s="3" t="s">
        <v>112</v>
      </c>
      <c r="B113" s="3">
        <v>1</v>
      </c>
      <c r="C113" s="3">
        <v>1</v>
      </c>
      <c r="D113" s="3">
        <v>1</v>
      </c>
      <c r="E113" s="3" t="s">
        <v>113</v>
      </c>
      <c r="F113" s="3">
        <v>1</v>
      </c>
      <c r="G113" s="3">
        <v>1</v>
      </c>
      <c r="H113" s="3">
        <v>1</v>
      </c>
      <c r="I113" s="3" t="s">
        <v>113</v>
      </c>
      <c r="J113" s="3">
        <v>1</v>
      </c>
      <c r="K113" s="3">
        <v>1</v>
      </c>
      <c r="L113" s="3">
        <v>1</v>
      </c>
      <c r="M113" s="3" t="s">
        <v>113</v>
      </c>
      <c r="N113" s="1">
        <f t="shared" si="56"/>
        <v>1</v>
      </c>
      <c r="O113" s="1">
        <f t="shared" si="56"/>
        <v>1</v>
      </c>
      <c r="P113" s="1">
        <f t="shared" si="56"/>
        <v>1</v>
      </c>
      <c r="Q113" s="3" t="s">
        <v>113</v>
      </c>
      <c r="R113" s="1">
        <f t="shared" si="57"/>
        <v>0</v>
      </c>
      <c r="S113" s="1">
        <f t="shared" si="57"/>
        <v>0</v>
      </c>
      <c r="T113" s="1">
        <f t="shared" si="57"/>
        <v>0</v>
      </c>
      <c r="U113" s="3" t="s">
        <v>113</v>
      </c>
      <c r="V113" s="1">
        <f t="shared" si="58"/>
        <v>0</v>
      </c>
      <c r="W113" s="1">
        <f t="shared" si="58"/>
        <v>0</v>
      </c>
      <c r="X113" s="1">
        <f t="shared" si="58"/>
        <v>0</v>
      </c>
    </row>
    <row r="114" spans="1:24" s="1" customFormat="1" ht="13" x14ac:dyDescent="0.15">
      <c r="A114" s="3" t="s">
        <v>114</v>
      </c>
      <c r="B114" s="3">
        <v>1.745562313</v>
      </c>
      <c r="C114" s="3">
        <v>1.2682816480000001</v>
      </c>
      <c r="D114" s="3">
        <v>1</v>
      </c>
      <c r="E114" s="3" t="s">
        <v>114</v>
      </c>
      <c r="F114" s="3">
        <v>1.5104648060000001</v>
      </c>
      <c r="G114" s="3">
        <v>1.474023863</v>
      </c>
      <c r="H114" s="3">
        <v>1</v>
      </c>
      <c r="I114" s="3" t="s">
        <v>114</v>
      </c>
      <c r="J114" s="3">
        <v>1.790828978</v>
      </c>
      <c r="K114" s="3">
        <v>1.646577564</v>
      </c>
      <c r="L114" s="3">
        <v>1</v>
      </c>
      <c r="M114" s="3" t="s">
        <v>115</v>
      </c>
      <c r="N114" s="1">
        <f t="shared" si="56"/>
        <v>1.6822853656666668</v>
      </c>
      <c r="O114" s="1">
        <f t="shared" si="56"/>
        <v>1.462961025</v>
      </c>
      <c r="P114" s="1">
        <f t="shared" si="56"/>
        <v>1</v>
      </c>
      <c r="Q114" s="3" t="s">
        <v>114</v>
      </c>
      <c r="R114" s="1">
        <f t="shared" si="57"/>
        <v>0.15051244560892782</v>
      </c>
      <c r="S114" s="1">
        <f t="shared" si="57"/>
        <v>0.18939044274733155</v>
      </c>
      <c r="T114" s="1">
        <f t="shared" si="57"/>
        <v>0</v>
      </c>
      <c r="U114" s="3" t="s">
        <v>114</v>
      </c>
      <c r="V114" s="1">
        <f t="shared" si="58"/>
        <v>8.6898400988703384E-2</v>
      </c>
      <c r="W114" s="1">
        <f t="shared" si="58"/>
        <v>0.10934462310211428</v>
      </c>
      <c r="X114" s="1">
        <f t="shared" si="58"/>
        <v>0</v>
      </c>
    </row>
    <row r="115" spans="1:24" s="1" customFormat="1" ht="13" x14ac:dyDescent="0.15">
      <c r="A115" s="3" t="s">
        <v>116</v>
      </c>
      <c r="B115" s="3">
        <v>1</v>
      </c>
      <c r="C115" s="3">
        <v>1</v>
      </c>
      <c r="D115" s="3">
        <v>1</v>
      </c>
      <c r="E115" s="3" t="s">
        <v>117</v>
      </c>
      <c r="F115" s="3">
        <v>1</v>
      </c>
      <c r="G115" s="3">
        <v>1</v>
      </c>
      <c r="H115" s="3">
        <v>1</v>
      </c>
      <c r="I115" s="3" t="s">
        <v>117</v>
      </c>
      <c r="J115" s="3">
        <v>1</v>
      </c>
      <c r="K115" s="3">
        <v>1</v>
      </c>
      <c r="L115" s="3">
        <v>1</v>
      </c>
      <c r="M115" s="3" t="s">
        <v>117</v>
      </c>
      <c r="N115" s="1">
        <f t="shared" si="56"/>
        <v>1</v>
      </c>
      <c r="O115" s="1">
        <f t="shared" si="56"/>
        <v>1</v>
      </c>
      <c r="P115" s="1">
        <f t="shared" si="56"/>
        <v>1</v>
      </c>
      <c r="Q115" s="3" t="s">
        <v>117</v>
      </c>
      <c r="R115" s="1">
        <f t="shared" si="57"/>
        <v>0</v>
      </c>
      <c r="S115" s="1">
        <f t="shared" si="57"/>
        <v>0</v>
      </c>
      <c r="T115" s="1">
        <f t="shared" si="57"/>
        <v>0</v>
      </c>
      <c r="U115" s="3" t="s">
        <v>117</v>
      </c>
      <c r="V115" s="1">
        <f t="shared" si="58"/>
        <v>0</v>
      </c>
      <c r="W115" s="1">
        <f t="shared" si="58"/>
        <v>0</v>
      </c>
      <c r="X115" s="1">
        <f t="shared" si="58"/>
        <v>0</v>
      </c>
    </row>
    <row r="116" spans="1:24" s="1" customFormat="1" ht="13" x14ac:dyDescent="0.15">
      <c r="A116" s="3" t="s">
        <v>118</v>
      </c>
      <c r="B116" s="3">
        <v>1.5196408219999999</v>
      </c>
      <c r="C116" s="3">
        <v>1.890246981</v>
      </c>
      <c r="D116" s="3">
        <v>1</v>
      </c>
      <c r="E116" s="3" t="s">
        <v>118</v>
      </c>
      <c r="F116" s="3">
        <v>1.413281655</v>
      </c>
      <c r="G116" s="3">
        <v>1.3872885610000001</v>
      </c>
      <c r="H116" s="3">
        <v>1</v>
      </c>
      <c r="I116" s="3" t="s">
        <v>118</v>
      </c>
      <c r="J116" s="3">
        <v>2.2719852779999998</v>
      </c>
      <c r="K116" s="3">
        <v>1.807189505</v>
      </c>
      <c r="L116" s="3">
        <v>1</v>
      </c>
      <c r="M116" s="3" t="s">
        <v>119</v>
      </c>
      <c r="N116" s="1">
        <f t="shared" si="56"/>
        <v>1.7349692516666666</v>
      </c>
      <c r="O116" s="1">
        <f t="shared" si="56"/>
        <v>1.6949083490000001</v>
      </c>
      <c r="P116" s="1">
        <f t="shared" si="56"/>
        <v>1</v>
      </c>
      <c r="Q116" s="3" t="s">
        <v>118</v>
      </c>
      <c r="R116" s="1">
        <f t="shared" si="57"/>
        <v>0.46810012551308505</v>
      </c>
      <c r="S116" s="1">
        <f t="shared" si="57"/>
        <v>0.26962397251866616</v>
      </c>
      <c r="T116" s="1">
        <f t="shared" si="57"/>
        <v>0</v>
      </c>
      <c r="U116" s="3" t="s">
        <v>118</v>
      </c>
      <c r="V116" s="1">
        <f t="shared" si="58"/>
        <v>0.27025773347267729</v>
      </c>
      <c r="W116" s="1">
        <f t="shared" si="58"/>
        <v>0.15566747311362816</v>
      </c>
      <c r="X116" s="1">
        <f t="shared" si="58"/>
        <v>0</v>
      </c>
    </row>
    <row r="117" spans="1:24" s="1" customFormat="1" ht="13" x14ac:dyDescent="0.15"/>
    <row r="118" spans="1:24" s="1" customFormat="1" ht="13" x14ac:dyDescent="0.15"/>
    <row r="119" spans="1:24" s="1" customFormat="1" ht="13" x14ac:dyDescent="0.15">
      <c r="A119" s="1" t="s">
        <v>44</v>
      </c>
      <c r="B119" s="3" t="s">
        <v>33</v>
      </c>
      <c r="C119" s="2" t="s">
        <v>37</v>
      </c>
      <c r="D119" s="2" t="s">
        <v>37</v>
      </c>
      <c r="H119" s="3" t="s">
        <v>34</v>
      </c>
      <c r="I119" s="2" t="s">
        <v>34</v>
      </c>
      <c r="J119" s="2" t="s">
        <v>34</v>
      </c>
    </row>
    <row r="120" spans="1:24" s="1" customFormat="1" ht="13" x14ac:dyDescent="0.15">
      <c r="A120" s="3" t="s">
        <v>104</v>
      </c>
      <c r="B120" s="3">
        <v>1</v>
      </c>
      <c r="C120" s="3">
        <v>1</v>
      </c>
      <c r="D120" s="3">
        <v>1</v>
      </c>
      <c r="G120" s="3" t="s">
        <v>104</v>
      </c>
      <c r="H120" s="3">
        <v>1</v>
      </c>
      <c r="I120" s="3">
        <v>1</v>
      </c>
      <c r="J120" s="3">
        <v>1</v>
      </c>
    </row>
    <row r="121" spans="1:24" s="1" customFormat="1" ht="13" x14ac:dyDescent="0.15">
      <c r="A121" s="3"/>
      <c r="B121" s="3"/>
      <c r="C121" s="3"/>
      <c r="D121" s="3"/>
      <c r="G121" s="3"/>
      <c r="H121" s="3"/>
      <c r="I121" s="3"/>
      <c r="J121" s="3"/>
    </row>
    <row r="122" spans="1:24" s="1" customFormat="1" ht="13" x14ac:dyDescent="0.15">
      <c r="A122" s="3" t="s">
        <v>105</v>
      </c>
      <c r="B122" s="3">
        <v>1</v>
      </c>
      <c r="C122" s="3">
        <v>1</v>
      </c>
      <c r="D122" s="3">
        <v>1</v>
      </c>
      <c r="G122" s="3" t="s">
        <v>105</v>
      </c>
      <c r="H122" s="3">
        <v>1</v>
      </c>
      <c r="I122" s="3">
        <v>1</v>
      </c>
      <c r="J122" s="3">
        <v>1</v>
      </c>
    </row>
    <row r="123" spans="1:24" s="1" customFormat="1" ht="13" x14ac:dyDescent="0.15">
      <c r="A123" s="3"/>
      <c r="B123" s="3"/>
      <c r="C123" s="3"/>
      <c r="D123" s="3"/>
      <c r="G123" s="3"/>
      <c r="H123" s="3"/>
      <c r="I123" s="3"/>
      <c r="J123" s="3"/>
    </row>
    <row r="124" spans="1:24" s="1" customFormat="1" ht="13" x14ac:dyDescent="0.15">
      <c r="A124" s="3" t="s">
        <v>106</v>
      </c>
      <c r="B124" s="3">
        <v>1</v>
      </c>
      <c r="C124" s="3">
        <v>1</v>
      </c>
      <c r="D124" s="3">
        <v>1</v>
      </c>
      <c r="G124" s="3" t="s">
        <v>106</v>
      </c>
      <c r="H124" s="3">
        <v>1</v>
      </c>
      <c r="I124" s="3">
        <v>1</v>
      </c>
      <c r="J124" s="3">
        <v>1</v>
      </c>
    </row>
    <row r="125" spans="1:24" s="1" customFormat="1" ht="13" x14ac:dyDescent="0.15">
      <c r="A125" s="3"/>
      <c r="B125" s="3"/>
      <c r="C125" s="3"/>
      <c r="D125" s="3"/>
      <c r="E125" s="1" t="s">
        <v>44</v>
      </c>
      <c r="G125" s="3"/>
      <c r="H125" s="3"/>
      <c r="I125" s="3"/>
      <c r="J125" s="3"/>
      <c r="K125" s="1" t="s">
        <v>44</v>
      </c>
    </row>
    <row r="126" spans="1:24" s="1" customFormat="1" ht="13" x14ac:dyDescent="0.15">
      <c r="A126" s="3" t="s">
        <v>107</v>
      </c>
      <c r="B126" s="3">
        <v>1.276400532</v>
      </c>
      <c r="C126" s="3">
        <v>1.23760169</v>
      </c>
      <c r="D126" s="3">
        <v>0.98509019099999995</v>
      </c>
      <c r="E126" s="1">
        <f>TTEST(B126:D126,B138:D138,2,2)</f>
        <v>1.4943612401218614E-2</v>
      </c>
      <c r="F126" s="1" t="s">
        <v>45</v>
      </c>
      <c r="G126" s="3" t="s">
        <v>107</v>
      </c>
      <c r="H126" s="3">
        <v>0.80851243100000003</v>
      </c>
      <c r="I126" s="3">
        <v>1.1921337009999999</v>
      </c>
      <c r="J126" s="3">
        <v>0.95349892300000005</v>
      </c>
      <c r="K126" s="1">
        <f>TTEST(H126:J126,H138:J138,2,2)</f>
        <v>3.774419396977749E-2</v>
      </c>
      <c r="L126" s="1" t="s">
        <v>45</v>
      </c>
    </row>
    <row r="127" spans="1:24" s="1" customFormat="1" ht="13" x14ac:dyDescent="0.15">
      <c r="A127" s="3"/>
      <c r="B127" s="3"/>
      <c r="C127" s="3"/>
      <c r="D127" s="3"/>
      <c r="G127" s="3"/>
      <c r="H127" s="3"/>
      <c r="I127" s="3"/>
      <c r="J127" s="3"/>
    </row>
    <row r="128" spans="1:24" s="1" customFormat="1" ht="13" x14ac:dyDescent="0.15">
      <c r="A128" s="3" t="s">
        <v>108</v>
      </c>
      <c r="B128" s="3">
        <v>1</v>
      </c>
      <c r="C128" s="3">
        <v>1</v>
      </c>
      <c r="D128" s="3">
        <v>1</v>
      </c>
      <c r="G128" s="3" t="s">
        <v>108</v>
      </c>
      <c r="H128" s="3">
        <v>1</v>
      </c>
      <c r="I128" s="3">
        <v>1</v>
      </c>
      <c r="J128" s="3">
        <v>1</v>
      </c>
    </row>
    <row r="129" spans="1:12" s="1" customFormat="1" ht="13" x14ac:dyDescent="0.15">
      <c r="A129" s="3"/>
      <c r="B129" s="3"/>
      <c r="C129" s="3"/>
      <c r="D129" s="3"/>
      <c r="G129" s="3"/>
      <c r="H129" s="3"/>
      <c r="I129" s="3"/>
      <c r="J129" s="3"/>
    </row>
    <row r="130" spans="1:12" s="1" customFormat="1" ht="13" x14ac:dyDescent="0.15">
      <c r="A130" s="3" t="s">
        <v>109</v>
      </c>
      <c r="B130" s="3">
        <v>1.481567431</v>
      </c>
      <c r="C130" s="3">
        <v>1.2402301419999999</v>
      </c>
      <c r="D130" s="3">
        <v>0.82517382100000003</v>
      </c>
      <c r="E130" s="1">
        <f>TTEST(B130:D130,B142:D142,2,2)</f>
        <v>0.17065279643903897</v>
      </c>
      <c r="F130" s="1" t="s">
        <v>46</v>
      </c>
      <c r="G130" s="3" t="s">
        <v>109</v>
      </c>
      <c r="H130" s="3">
        <v>1.156491849</v>
      </c>
      <c r="I130" s="3">
        <v>0.98763882199999997</v>
      </c>
      <c r="J130" s="3">
        <v>0.81856415999999999</v>
      </c>
      <c r="K130" s="1">
        <f>TTEST(H130:J130,H142:J142,2,2)</f>
        <v>1.829684841072092E-2</v>
      </c>
      <c r="L130" s="1" t="s">
        <v>46</v>
      </c>
    </row>
    <row r="131" spans="1:12" s="1" customFormat="1" ht="13" x14ac:dyDescent="0.15">
      <c r="A131" s="3"/>
      <c r="B131" s="3"/>
      <c r="C131" s="3"/>
      <c r="D131" s="3"/>
      <c r="G131" s="3"/>
      <c r="H131" s="3"/>
      <c r="I131" s="3"/>
      <c r="J131" s="3"/>
    </row>
    <row r="132" spans="1:12" s="1" customFormat="1" ht="13" x14ac:dyDescent="0.15">
      <c r="A132" s="3" t="s">
        <v>110</v>
      </c>
      <c r="B132" s="3">
        <v>1</v>
      </c>
      <c r="C132" s="3">
        <v>1</v>
      </c>
      <c r="D132" s="3">
        <v>1</v>
      </c>
      <c r="G132" s="3" t="s">
        <v>110</v>
      </c>
      <c r="H132" s="3">
        <v>1</v>
      </c>
      <c r="I132" s="3">
        <v>1</v>
      </c>
      <c r="J132" s="3">
        <v>1</v>
      </c>
    </row>
    <row r="133" spans="1:12" s="1" customFormat="1" ht="13" x14ac:dyDescent="0.15">
      <c r="A133" s="3"/>
      <c r="B133" s="3"/>
      <c r="C133" s="3"/>
      <c r="D133" s="3"/>
      <c r="G133" s="3"/>
      <c r="H133" s="3"/>
      <c r="I133" s="3"/>
      <c r="J133" s="3"/>
    </row>
    <row r="134" spans="1:12" s="1" customFormat="1" ht="13" x14ac:dyDescent="0.15">
      <c r="A134" s="3" t="s">
        <v>111</v>
      </c>
      <c r="B134" s="3">
        <v>1</v>
      </c>
      <c r="C134" s="3">
        <v>1</v>
      </c>
      <c r="D134" s="3">
        <v>1</v>
      </c>
      <c r="G134" s="3" t="s">
        <v>111</v>
      </c>
      <c r="H134" s="3">
        <v>1</v>
      </c>
      <c r="I134" s="3">
        <v>1</v>
      </c>
      <c r="J134" s="3">
        <v>1</v>
      </c>
    </row>
    <row r="135" spans="1:12" s="1" customFormat="1" ht="13" x14ac:dyDescent="0.15">
      <c r="A135" s="3"/>
      <c r="B135" s="3"/>
      <c r="C135" s="3"/>
      <c r="D135" s="3"/>
      <c r="G135" s="3"/>
      <c r="H135" s="3"/>
      <c r="I135" s="3"/>
      <c r="J135" s="3"/>
    </row>
    <row r="136" spans="1:12" s="1" customFormat="1" ht="13" x14ac:dyDescent="0.15">
      <c r="A136" s="3" t="s">
        <v>112</v>
      </c>
      <c r="B136" s="3">
        <v>1</v>
      </c>
      <c r="C136" s="3">
        <v>1</v>
      </c>
      <c r="D136" s="3">
        <v>1</v>
      </c>
      <c r="G136" s="3" t="s">
        <v>112</v>
      </c>
      <c r="H136" s="3">
        <v>1</v>
      </c>
      <c r="I136" s="3">
        <v>1</v>
      </c>
      <c r="J136" s="3">
        <v>1</v>
      </c>
    </row>
    <row r="137" spans="1:12" s="1" customFormat="1" ht="13" x14ac:dyDescent="0.15">
      <c r="A137" s="3"/>
      <c r="B137" s="3"/>
      <c r="C137" s="3"/>
      <c r="D137" s="3"/>
      <c r="G137" s="3"/>
      <c r="H137" s="3"/>
      <c r="I137" s="3"/>
      <c r="J137" s="3"/>
    </row>
    <row r="138" spans="1:12" s="1" customFormat="1" ht="13" x14ac:dyDescent="0.15">
      <c r="A138" s="3" t="s">
        <v>114</v>
      </c>
      <c r="B138" s="3">
        <v>1.745562313</v>
      </c>
      <c r="C138" s="3">
        <v>1.5104648060000001</v>
      </c>
      <c r="D138" s="3">
        <v>1.790828978</v>
      </c>
      <c r="G138" s="3" t="s">
        <v>114</v>
      </c>
      <c r="H138" s="3">
        <v>1.2682816480000001</v>
      </c>
      <c r="I138" s="3">
        <v>1.474023863</v>
      </c>
      <c r="J138" s="3">
        <v>1.646577564</v>
      </c>
    </row>
    <row r="139" spans="1:12" s="1" customFormat="1" ht="13" x14ac:dyDescent="0.15">
      <c r="A139" s="3"/>
      <c r="B139" s="3"/>
      <c r="C139" s="3"/>
      <c r="D139" s="3"/>
      <c r="G139" s="3"/>
      <c r="H139" s="3"/>
      <c r="I139" s="3"/>
      <c r="J139" s="3"/>
    </row>
    <row r="140" spans="1:12" s="1" customFormat="1" ht="13" x14ac:dyDescent="0.15">
      <c r="A140" s="3" t="s">
        <v>116</v>
      </c>
      <c r="B140" s="3">
        <v>1</v>
      </c>
      <c r="C140" s="3">
        <v>1</v>
      </c>
      <c r="D140" s="3">
        <v>1</v>
      </c>
      <c r="G140" s="3" t="s">
        <v>116</v>
      </c>
      <c r="H140" s="3">
        <v>1</v>
      </c>
      <c r="I140" s="3">
        <v>1</v>
      </c>
      <c r="J140" s="3">
        <v>1</v>
      </c>
    </row>
    <row r="141" spans="1:12" s="1" customFormat="1" ht="13" x14ac:dyDescent="0.15">
      <c r="A141" s="3"/>
      <c r="B141" s="3"/>
      <c r="C141" s="3"/>
      <c r="D141" s="3"/>
      <c r="G141" s="3"/>
      <c r="H141" s="3"/>
      <c r="I141" s="3"/>
      <c r="J141" s="3"/>
    </row>
    <row r="142" spans="1:12" s="1" customFormat="1" ht="13" x14ac:dyDescent="0.15">
      <c r="A142" s="3" t="s">
        <v>118</v>
      </c>
      <c r="B142" s="3">
        <v>1.5196408219999999</v>
      </c>
      <c r="C142" s="3">
        <v>1.413281655</v>
      </c>
      <c r="D142" s="3">
        <v>2.2719852779999998</v>
      </c>
      <c r="G142" s="3" t="s">
        <v>118</v>
      </c>
      <c r="H142" s="3">
        <v>1.890246981</v>
      </c>
      <c r="I142" s="3">
        <v>1.3872885610000001</v>
      </c>
      <c r="J142" s="3">
        <v>1.807189505</v>
      </c>
    </row>
    <row r="143" spans="1:12" s="1" customFormat="1" ht="13" x14ac:dyDescent="0.15">
      <c r="B143" s="3"/>
    </row>
    <row r="144" spans="1:12" s="1" customFormat="1" ht="13" x14ac:dyDescent="0.15"/>
    <row r="145" s="1" customFormat="1" ht="13" x14ac:dyDescent="0.15"/>
    <row r="146" s="1" customFormat="1" ht="13" x14ac:dyDescent="0.15"/>
    <row r="147" s="1" customFormat="1" ht="13" x14ac:dyDescent="0.15"/>
    <row r="148" s="1" customFormat="1" ht="13" x14ac:dyDescent="0.15"/>
    <row r="149" s="1" customFormat="1" ht="13" x14ac:dyDescent="0.15"/>
    <row r="150" s="1" customFormat="1" ht="13" x14ac:dyDescent="0.15"/>
    <row r="151" s="1" customFormat="1" ht="13" x14ac:dyDescent="0.15"/>
    <row r="152" s="1" customFormat="1" ht="13" x14ac:dyDescent="0.15"/>
  </sheetData>
  <mergeCells count="1">
    <mergeCell ref="A1:P1"/>
  </mergeCells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6"/>
  <sheetViews>
    <sheetView topLeftCell="J109" zoomScale="101" workbookViewId="0">
      <selection activeCell="F2" sqref="F2:H2"/>
    </sheetView>
  </sheetViews>
  <sheetFormatPr baseColWidth="12" defaultColWidth="12.7109375" defaultRowHeight="20" x14ac:dyDescent="0.3"/>
  <cols>
    <col min="1" max="1" width="17.5703125" bestFit="1" customWidth="1"/>
    <col min="2" max="4" width="11.140625" bestFit="1" customWidth="1"/>
    <col min="6" max="6" width="11.140625" bestFit="1" customWidth="1"/>
    <col min="8" max="8" width="11.140625" bestFit="1" customWidth="1"/>
    <col min="10" max="11" width="11.140625" bestFit="1" customWidth="1"/>
    <col min="12" max="12" width="9" bestFit="1" customWidth="1"/>
    <col min="14" max="15" width="11.140625" bestFit="1" customWidth="1"/>
    <col min="16" max="16" width="6.85546875" bestFit="1" customWidth="1"/>
  </cols>
  <sheetData>
    <row r="1" spans="1:16" s="1" customFormat="1" x14ac:dyDescent="0.3">
      <c r="A1" s="12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s="1" customFormat="1" ht="13" x14ac:dyDescent="0.15">
      <c r="A2" s="1" t="s">
        <v>47</v>
      </c>
      <c r="B2" s="1" t="s">
        <v>1</v>
      </c>
      <c r="C2" s="1" t="s">
        <v>2</v>
      </c>
      <c r="D2" s="1" t="s">
        <v>3</v>
      </c>
      <c r="F2" s="1" t="s">
        <v>1</v>
      </c>
      <c r="G2" s="1" t="s">
        <v>2</v>
      </c>
      <c r="H2" s="1" t="s">
        <v>3</v>
      </c>
      <c r="J2" s="1" t="s">
        <v>1</v>
      </c>
      <c r="K2" s="1" t="s">
        <v>2</v>
      </c>
      <c r="L2" s="1" t="s">
        <v>3</v>
      </c>
      <c r="N2" s="1" t="s">
        <v>1</v>
      </c>
      <c r="O2" s="1" t="s">
        <v>2</v>
      </c>
      <c r="P2" s="1" t="s">
        <v>3</v>
      </c>
    </row>
    <row r="3" spans="1:16" s="1" customFormat="1" ht="13" x14ac:dyDescent="0.15">
      <c r="A3" s="1" t="s">
        <v>4</v>
      </c>
      <c r="B3" s="2">
        <v>7.9351319999999993E-3</v>
      </c>
      <c r="C3" s="2">
        <v>5.8292020000000003E-3</v>
      </c>
      <c r="D3" s="2">
        <v>4.8204340000000002E-3</v>
      </c>
      <c r="E3" s="1" t="s">
        <v>4</v>
      </c>
      <c r="F3" s="3">
        <f>B3/D3</f>
        <v>1.6461447247281051</v>
      </c>
      <c r="G3" s="3">
        <f>C3/D3</f>
        <v>1.209269123900462</v>
      </c>
      <c r="H3" s="3">
        <f>D3/D3</f>
        <v>1</v>
      </c>
      <c r="I3" s="1" t="s">
        <v>4</v>
      </c>
      <c r="J3" s="3">
        <f>F3/F3</f>
        <v>1</v>
      </c>
      <c r="K3" s="3">
        <f t="shared" ref="K3:L3" si="0">G3/G3</f>
        <v>1</v>
      </c>
      <c r="L3" s="3">
        <f t="shared" si="0"/>
        <v>1</v>
      </c>
      <c r="M3" s="1" t="s">
        <v>4</v>
      </c>
      <c r="N3" s="1">
        <f>J3/J3</f>
        <v>1</v>
      </c>
      <c r="O3" s="1">
        <f t="shared" ref="O3:P3" si="1">K3/K3</f>
        <v>1</v>
      </c>
      <c r="P3" s="1">
        <f t="shared" si="1"/>
        <v>1</v>
      </c>
    </row>
    <row r="4" spans="1:16" s="1" customFormat="1" ht="13" x14ac:dyDescent="0.15">
      <c r="B4" s="2"/>
      <c r="C4" s="2"/>
      <c r="D4" s="2"/>
      <c r="F4" s="3"/>
      <c r="G4" s="3"/>
      <c r="H4" s="3"/>
      <c r="J4" s="3"/>
      <c r="K4" s="3"/>
      <c r="L4" s="3"/>
    </row>
    <row r="5" spans="1:16" s="1" customFormat="1" ht="13" x14ac:dyDescent="0.15">
      <c r="A5" s="1" t="s">
        <v>5</v>
      </c>
      <c r="B5" s="2">
        <v>8.7751349999999999E-3</v>
      </c>
      <c r="C5" s="2">
        <v>7.4956129999999999E-3</v>
      </c>
      <c r="D5" s="2">
        <v>7.0367629999999997E-3</v>
      </c>
      <c r="E5" s="1" t="s">
        <v>5</v>
      </c>
      <c r="F5" s="3">
        <f>B5/D5</f>
        <v>1.24704143083972</v>
      </c>
      <c r="G5" s="3">
        <f>C5/D5</f>
        <v>1.0652075393188603</v>
      </c>
      <c r="H5" s="3">
        <f>D5/D5</f>
        <v>1</v>
      </c>
      <c r="I5" s="1" t="s">
        <v>5</v>
      </c>
      <c r="J5" s="3">
        <f>F5/F3</f>
        <v>0.75755273039294568</v>
      </c>
      <c r="K5" s="3">
        <f>G5/G3</f>
        <v>0.88086888043834666</v>
      </c>
      <c r="L5" s="3">
        <f t="shared" ref="L5" si="2">H5/H3</f>
        <v>1</v>
      </c>
      <c r="M5" s="1" t="s">
        <v>5</v>
      </c>
      <c r="N5" s="1">
        <f>J5/J5</f>
        <v>1</v>
      </c>
      <c r="O5" s="1">
        <f t="shared" ref="O5:P5" si="3">K5/K5</f>
        <v>1</v>
      </c>
      <c r="P5" s="1">
        <f t="shared" si="3"/>
        <v>1</v>
      </c>
    </row>
    <row r="6" spans="1:16" s="1" customFormat="1" ht="13" x14ac:dyDescent="0.15">
      <c r="B6" s="2"/>
      <c r="C6" s="2"/>
      <c r="D6" s="2"/>
      <c r="F6" s="3"/>
      <c r="G6" s="3"/>
      <c r="H6" s="3"/>
    </row>
    <row r="7" spans="1:16" s="1" customFormat="1" ht="13" x14ac:dyDescent="0.15">
      <c r="A7" s="1" t="s">
        <v>6</v>
      </c>
      <c r="B7" s="2">
        <v>1.3098202999999999E-2</v>
      </c>
      <c r="C7" s="2">
        <v>7.8481479999999992E-3</v>
      </c>
      <c r="D7" s="2">
        <v>8.1249689999999992E-3</v>
      </c>
      <c r="E7" s="1" t="s">
        <v>6</v>
      </c>
      <c r="F7" s="3">
        <f>B7/D7</f>
        <v>1.6120926738305095</v>
      </c>
      <c r="G7" s="3">
        <f>C7/D7</f>
        <v>0.96592959308521664</v>
      </c>
      <c r="H7" s="3">
        <f>D7/D7</f>
        <v>1</v>
      </c>
      <c r="I7" s="1" t="s">
        <v>6</v>
      </c>
      <c r="J7" s="3">
        <f>F7/F7</f>
        <v>1</v>
      </c>
      <c r="K7" s="3">
        <f t="shared" ref="K7:L7" si="4">G7/G7</f>
        <v>1</v>
      </c>
      <c r="L7" s="3">
        <f t="shared" si="4"/>
        <v>1</v>
      </c>
      <c r="M7" s="1" t="s">
        <v>6</v>
      </c>
      <c r="N7" s="1">
        <f>J7/J3</f>
        <v>1</v>
      </c>
      <c r="O7" s="1">
        <f t="shared" ref="O7:P7" si="5">K7/K3</f>
        <v>1</v>
      </c>
      <c r="P7" s="1">
        <f t="shared" si="5"/>
        <v>1</v>
      </c>
    </row>
    <row r="8" spans="1:16" s="1" customFormat="1" ht="13" x14ac:dyDescent="0.15">
      <c r="B8" s="2"/>
      <c r="C8" s="2"/>
      <c r="D8" s="2"/>
      <c r="F8" s="3"/>
      <c r="G8" s="3"/>
      <c r="H8" s="3"/>
      <c r="J8" s="3"/>
      <c r="K8" s="3"/>
      <c r="L8" s="3"/>
    </row>
    <row r="9" spans="1:16" s="1" customFormat="1" ht="13" x14ac:dyDescent="0.15">
      <c r="A9" s="1" t="s">
        <v>7</v>
      </c>
      <c r="B9" s="2">
        <v>1.3555854000000001E-2</v>
      </c>
      <c r="C9" s="2">
        <v>9.8094319999999999E-3</v>
      </c>
      <c r="D9" s="2">
        <v>7.5866680000000004E-3</v>
      </c>
      <c r="E9" s="1" t="s">
        <v>7</v>
      </c>
      <c r="F9" s="3">
        <f>B9/D9</f>
        <v>1.7867994223551102</v>
      </c>
      <c r="G9" s="3">
        <f>C9/D9</f>
        <v>1.2929829010574865</v>
      </c>
      <c r="H9" s="3">
        <f>D9/D9</f>
        <v>1</v>
      </c>
      <c r="I9" s="1" t="s">
        <v>7</v>
      </c>
      <c r="J9" s="3">
        <f>F9/F7</f>
        <v>1.1083726459158694</v>
      </c>
      <c r="K9" s="3">
        <f>G9/G7</f>
        <v>1.3385891790804845</v>
      </c>
      <c r="L9" s="3">
        <f t="shared" ref="L9" si="6">H9/H7</f>
        <v>1</v>
      </c>
      <c r="M9" s="1" t="s">
        <v>7</v>
      </c>
      <c r="N9" s="1">
        <f>J9/J5</f>
        <v>1.4630963647123969</v>
      </c>
      <c r="O9" s="1">
        <f>K9/K5</f>
        <v>1.5196236452516776</v>
      </c>
      <c r="P9" s="1">
        <f t="shared" ref="P9" si="7">L9/L5</f>
        <v>1</v>
      </c>
    </row>
    <row r="10" spans="1:16" s="1" customFormat="1" ht="13" x14ac:dyDescent="0.15">
      <c r="B10" s="2"/>
      <c r="C10" s="2"/>
      <c r="D10" s="2"/>
      <c r="F10" s="3"/>
      <c r="G10" s="3"/>
      <c r="H10" s="3"/>
    </row>
    <row r="11" spans="1:16" s="1" customFormat="1" ht="13" x14ac:dyDescent="0.15">
      <c r="A11" s="1" t="s">
        <v>8</v>
      </c>
      <c r="B11" s="2">
        <v>7.1174050000000003E-3</v>
      </c>
      <c r="C11" s="2">
        <v>4.4910879999999999E-3</v>
      </c>
      <c r="D11" s="2">
        <v>6.0457050000000002E-3</v>
      </c>
      <c r="E11" s="1" t="s">
        <v>8</v>
      </c>
      <c r="F11" s="3">
        <f>B11/D11</f>
        <v>1.1772663403192845</v>
      </c>
      <c r="G11" s="3">
        <f>C11/D11</f>
        <v>0.74285596138084797</v>
      </c>
      <c r="H11" s="3">
        <f>D11/D11</f>
        <v>1</v>
      </c>
      <c r="I11" s="1" t="s">
        <v>8</v>
      </c>
      <c r="J11" s="3">
        <f>F11/F11</f>
        <v>1</v>
      </c>
      <c r="K11" s="3">
        <f t="shared" ref="K11:L11" si="8">G11/G11</f>
        <v>1</v>
      </c>
      <c r="L11" s="3">
        <f t="shared" si="8"/>
        <v>1</v>
      </c>
      <c r="M11" s="1" t="s">
        <v>8</v>
      </c>
      <c r="N11" s="1">
        <f>J11/J3</f>
        <v>1</v>
      </c>
      <c r="O11" s="1">
        <f t="shared" ref="O11:P11" si="9">K11/K3</f>
        <v>1</v>
      </c>
      <c r="P11" s="1">
        <f t="shared" si="9"/>
        <v>1</v>
      </c>
    </row>
    <row r="12" spans="1:16" s="1" customFormat="1" ht="13" x14ac:dyDescent="0.15">
      <c r="B12" s="2"/>
      <c r="C12" s="2"/>
      <c r="D12" s="2"/>
      <c r="F12" s="3"/>
      <c r="G12" s="3"/>
      <c r="H12" s="3"/>
      <c r="J12" s="3"/>
      <c r="K12" s="3"/>
      <c r="L12" s="3"/>
    </row>
    <row r="13" spans="1:16" s="1" customFormat="1" ht="13" x14ac:dyDescent="0.15">
      <c r="A13" s="1" t="s">
        <v>9</v>
      </c>
      <c r="B13" s="2">
        <v>7.4336209999999996E-3</v>
      </c>
      <c r="C13" s="2">
        <v>5.5366640000000002E-3</v>
      </c>
      <c r="D13" s="2">
        <v>4.9323520000000001E-3</v>
      </c>
      <c r="E13" s="1" t="s">
        <v>9</v>
      </c>
      <c r="F13" s="3">
        <f>B13/D13</f>
        <v>1.5071148612264493</v>
      </c>
      <c r="G13" s="3">
        <f>C13/D13</f>
        <v>1.1225200472310168</v>
      </c>
      <c r="H13" s="3">
        <f>D13/D13</f>
        <v>1</v>
      </c>
      <c r="I13" s="1" t="s">
        <v>9</v>
      </c>
      <c r="J13" s="3">
        <f>F13/F11</f>
        <v>1.2801817308543004</v>
      </c>
      <c r="K13" s="3">
        <f>G13/G11</f>
        <v>1.5110870822715554</v>
      </c>
      <c r="L13" s="3">
        <f t="shared" ref="L13" si="10">H13/H11</f>
        <v>1</v>
      </c>
      <c r="M13" s="1" t="s">
        <v>9</v>
      </c>
      <c r="N13" s="1">
        <f>J13/J5</f>
        <v>1.6898912504615553</v>
      </c>
      <c r="O13" s="1">
        <f>K13/K5</f>
        <v>1.7154506372385336</v>
      </c>
      <c r="P13" s="1">
        <f t="shared" ref="P13" si="11">L13/L5</f>
        <v>1</v>
      </c>
    </row>
    <row r="14" spans="1:16" s="1" customFormat="1" ht="13" x14ac:dyDescent="0.15">
      <c r="B14" s="2"/>
      <c r="C14" s="2"/>
      <c r="D14" s="2"/>
      <c r="F14" s="3"/>
      <c r="G14" s="3"/>
      <c r="H14" s="3"/>
    </row>
    <row r="15" spans="1:16" s="1" customFormat="1" ht="13" x14ac:dyDescent="0.15">
      <c r="A15" s="1" t="s">
        <v>10</v>
      </c>
      <c r="B15" s="2">
        <v>6.9858359999999996E-3</v>
      </c>
      <c r="C15" s="2">
        <v>5.6814170000000002E-3</v>
      </c>
      <c r="D15" s="2">
        <v>4.8927629999999996E-3</v>
      </c>
      <c r="E15" s="1" t="s">
        <v>10</v>
      </c>
      <c r="F15" s="3">
        <f>B15/D15</f>
        <v>1.4277895741118056</v>
      </c>
      <c r="G15" s="3">
        <f>C15/D15</f>
        <v>1.1611878605197106</v>
      </c>
      <c r="H15" s="3">
        <f>D15/D15</f>
        <v>1</v>
      </c>
      <c r="I15" s="1" t="s">
        <v>10</v>
      </c>
      <c r="J15" s="3">
        <f>F15/F15</f>
        <v>1</v>
      </c>
      <c r="K15" s="3">
        <f t="shared" ref="K15:L15" si="12">G15/G15</f>
        <v>1</v>
      </c>
      <c r="L15" s="3">
        <f t="shared" si="12"/>
        <v>1</v>
      </c>
      <c r="M15" s="1" t="s">
        <v>10</v>
      </c>
      <c r="N15" s="1">
        <f>J15/J15</f>
        <v>1</v>
      </c>
      <c r="O15" s="1">
        <f t="shared" ref="O15:P15" si="13">K15/K15</f>
        <v>1</v>
      </c>
      <c r="P15" s="1">
        <f t="shared" si="13"/>
        <v>1</v>
      </c>
    </row>
    <row r="16" spans="1:16" s="1" customFormat="1" ht="13" x14ac:dyDescent="0.15">
      <c r="B16" s="2"/>
      <c r="C16" s="2"/>
      <c r="D16" s="2"/>
      <c r="F16" s="3"/>
      <c r="G16" s="3"/>
      <c r="H16" s="3"/>
      <c r="J16" s="3"/>
      <c r="K16" s="3"/>
      <c r="L16" s="3"/>
    </row>
    <row r="17" spans="1:16" s="1" customFormat="1" ht="13" x14ac:dyDescent="0.15">
      <c r="A17" s="1" t="s">
        <v>11</v>
      </c>
      <c r="B17" s="2">
        <v>9.3738520000000002E-3</v>
      </c>
      <c r="C17" s="2">
        <v>4.8366989999999999E-3</v>
      </c>
      <c r="D17" s="2">
        <v>6.5283379999999998E-3</v>
      </c>
      <c r="E17" s="1" t="s">
        <v>11</v>
      </c>
      <c r="F17" s="3">
        <f>B17/D17</f>
        <v>1.4358711206435697</v>
      </c>
      <c r="G17" s="3">
        <f>C17/D17</f>
        <v>0.74087754034794151</v>
      </c>
      <c r="H17" s="3">
        <f>D17/D17</f>
        <v>1</v>
      </c>
      <c r="I17" s="1" t="s">
        <v>11</v>
      </c>
      <c r="J17" s="3">
        <f>F17/F15</f>
        <v>1.0056601803783245</v>
      </c>
      <c r="K17" s="3">
        <f>G17/G15</f>
        <v>0.63803417649952732</v>
      </c>
      <c r="L17" s="3">
        <f t="shared" ref="L17" si="14">H17/H15</f>
        <v>1</v>
      </c>
      <c r="M17" s="1" t="s">
        <v>11</v>
      </c>
      <c r="N17" s="1">
        <f>J17/J17</f>
        <v>1</v>
      </c>
      <c r="O17" s="1">
        <f t="shared" ref="O17:P17" si="15">K17/K17</f>
        <v>1</v>
      </c>
      <c r="P17" s="1">
        <f t="shared" si="15"/>
        <v>1</v>
      </c>
    </row>
    <row r="18" spans="1:16" s="1" customFormat="1" ht="13" x14ac:dyDescent="0.15">
      <c r="B18" s="2"/>
      <c r="C18" s="2"/>
      <c r="D18" s="2"/>
      <c r="F18" s="3"/>
      <c r="G18" s="3"/>
      <c r="H18" s="3"/>
    </row>
    <row r="19" spans="1:16" s="1" customFormat="1" ht="13" x14ac:dyDescent="0.15">
      <c r="A19" s="1" t="s">
        <v>12</v>
      </c>
      <c r="B19" s="2">
        <v>8.7009310000000003E-3</v>
      </c>
      <c r="C19" s="2">
        <v>4.719829E-3</v>
      </c>
      <c r="D19" s="2">
        <v>5.1719749999999997E-3</v>
      </c>
      <c r="E19" s="1" t="s">
        <v>12</v>
      </c>
      <c r="F19" s="3">
        <f>B19/D19</f>
        <v>1.6823227103765972</v>
      </c>
      <c r="G19" s="3">
        <f>C19/D19</f>
        <v>0.91257769034073066</v>
      </c>
      <c r="H19" s="3">
        <f>D19/D19</f>
        <v>1</v>
      </c>
      <c r="I19" s="1" t="s">
        <v>12</v>
      </c>
      <c r="J19" s="3">
        <f>F19/F19</f>
        <v>1</v>
      </c>
      <c r="K19" s="3">
        <f t="shared" ref="K19:L19" si="16">G19/G19</f>
        <v>1</v>
      </c>
      <c r="L19" s="3">
        <f t="shared" si="16"/>
        <v>1</v>
      </c>
      <c r="M19" s="1" t="s">
        <v>12</v>
      </c>
      <c r="N19" s="1">
        <f>J19/J15</f>
        <v>1</v>
      </c>
      <c r="O19" s="1">
        <f t="shared" ref="O19:P19" si="17">K19/K15</f>
        <v>1</v>
      </c>
      <c r="P19" s="1">
        <f t="shared" si="17"/>
        <v>1</v>
      </c>
    </row>
    <row r="20" spans="1:16" s="1" customFormat="1" ht="13" x14ac:dyDescent="0.15">
      <c r="B20" s="2"/>
      <c r="C20" s="2"/>
      <c r="D20" s="2"/>
      <c r="F20" s="3"/>
      <c r="G20" s="3"/>
      <c r="H20" s="3"/>
      <c r="J20" s="3"/>
      <c r="K20" s="3"/>
      <c r="L20" s="3"/>
    </row>
    <row r="21" spans="1:16" s="1" customFormat="1" ht="13" x14ac:dyDescent="0.15">
      <c r="A21" s="1" t="s">
        <v>13</v>
      </c>
      <c r="B21" s="2">
        <v>8.9145200000000004E-3</v>
      </c>
      <c r="C21" s="2">
        <v>6.3817889999999997E-3</v>
      </c>
      <c r="D21" s="2">
        <v>6.03435E-3</v>
      </c>
      <c r="E21" s="1" t="s">
        <v>13</v>
      </c>
      <c r="F21" s="3">
        <f>B21/D21</f>
        <v>1.4772958147936399</v>
      </c>
      <c r="G21" s="3">
        <f>C21/D21</f>
        <v>1.0575768724054786</v>
      </c>
      <c r="H21" s="3">
        <f>D21/D21</f>
        <v>1</v>
      </c>
      <c r="I21" s="1" t="s">
        <v>13</v>
      </c>
      <c r="J21" s="3">
        <f>F21/F19</f>
        <v>0.87812867631260783</v>
      </c>
      <c r="K21" s="3">
        <f>G21/G19</f>
        <v>1.1588896853380333</v>
      </c>
      <c r="L21" s="3">
        <f t="shared" ref="L21" si="18">H21/H19</f>
        <v>1</v>
      </c>
      <c r="M21" s="1" t="s">
        <v>13</v>
      </c>
      <c r="N21" s="1">
        <f>J21/J17</f>
        <v>0.87318628443880519</v>
      </c>
      <c r="O21" s="1">
        <f>K21/K17</f>
        <v>1.8163442148132198</v>
      </c>
      <c r="P21" s="1">
        <f t="shared" ref="P21" si="19">L21/L17</f>
        <v>1</v>
      </c>
    </row>
    <row r="22" spans="1:16" s="1" customFormat="1" ht="13" x14ac:dyDescent="0.15">
      <c r="B22" s="2"/>
      <c r="C22" s="2"/>
      <c r="D22" s="2"/>
      <c r="F22" s="3"/>
      <c r="G22" s="3"/>
      <c r="H22" s="3"/>
    </row>
    <row r="23" spans="1:16" s="1" customFormat="1" ht="13" x14ac:dyDescent="0.15">
      <c r="A23" s="1" t="s">
        <v>14</v>
      </c>
      <c r="B23" s="2">
        <v>8.2207730000000007E-3</v>
      </c>
      <c r="C23" s="2">
        <v>5.2412789999999997E-3</v>
      </c>
      <c r="D23" s="2">
        <v>6.960651E-3</v>
      </c>
      <c r="E23" s="1" t="s">
        <v>14</v>
      </c>
      <c r="F23" s="3">
        <f>B23/D23</f>
        <v>1.1810350784718269</v>
      </c>
      <c r="G23" s="3">
        <f>C23/D23</f>
        <v>0.75298689734623958</v>
      </c>
      <c r="H23" s="3">
        <f>D23/D23</f>
        <v>1</v>
      </c>
      <c r="I23" s="1" t="s">
        <v>14</v>
      </c>
      <c r="J23" s="3">
        <f>F23/F23</f>
        <v>1</v>
      </c>
      <c r="K23" s="3">
        <f t="shared" ref="K23:L23" si="20">G23/G23</f>
        <v>1</v>
      </c>
      <c r="L23" s="3">
        <f t="shared" si="20"/>
        <v>1</v>
      </c>
      <c r="M23" s="1" t="s">
        <v>14</v>
      </c>
      <c r="N23" s="1">
        <f>J23/J15</f>
        <v>1</v>
      </c>
      <c r="O23" s="1">
        <f t="shared" ref="O23:P23" si="21">K23/K15</f>
        <v>1</v>
      </c>
      <c r="P23" s="1">
        <f t="shared" si="21"/>
        <v>1</v>
      </c>
    </row>
    <row r="24" spans="1:16" s="1" customFormat="1" ht="13" x14ac:dyDescent="0.15">
      <c r="B24" s="2"/>
      <c r="C24" s="2"/>
      <c r="D24" s="2"/>
      <c r="F24" s="3"/>
      <c r="G24" s="3"/>
      <c r="H24" s="3"/>
      <c r="J24" s="3"/>
      <c r="K24" s="3"/>
      <c r="L24" s="3"/>
    </row>
    <row r="25" spans="1:16" s="1" customFormat="1" ht="13" x14ac:dyDescent="0.15">
      <c r="A25" s="1" t="s">
        <v>15</v>
      </c>
      <c r="B25" s="2">
        <v>7.3270740000000003E-3</v>
      </c>
      <c r="C25" s="2">
        <v>6.02645E-3</v>
      </c>
      <c r="D25" s="2">
        <v>6.1255249999999997E-3</v>
      </c>
      <c r="E25" s="1" t="s">
        <v>15</v>
      </c>
      <c r="F25" s="3">
        <f>B25/D25</f>
        <v>1.1961544520673739</v>
      </c>
      <c r="G25" s="3">
        <f>C25/D25</f>
        <v>0.98382587614939132</v>
      </c>
      <c r="H25" s="3">
        <f>D25/D25</f>
        <v>1</v>
      </c>
      <c r="I25" s="1" t="s">
        <v>15</v>
      </c>
      <c r="J25" s="3">
        <f>F25/F23</f>
        <v>1.0128017989229503</v>
      </c>
      <c r="K25" s="3">
        <f>G25/G23</f>
        <v>1.3065644032010386</v>
      </c>
      <c r="L25" s="3">
        <f t="shared" ref="L25" si="22">H25/H23</f>
        <v>1</v>
      </c>
      <c r="M25" s="1" t="s">
        <v>15</v>
      </c>
      <c r="N25" s="1">
        <f>J25/J17</f>
        <v>1.007101423208324</v>
      </c>
      <c r="O25" s="1">
        <f>K25/K17</f>
        <v>2.0477968913347175</v>
      </c>
      <c r="P25" s="1">
        <f t="shared" ref="P25" si="23">L25/L17</f>
        <v>1</v>
      </c>
    </row>
    <row r="26" spans="1:16" s="1" customFormat="1" ht="13" x14ac:dyDescent="0.15">
      <c r="B26" s="2"/>
      <c r="C26" s="2"/>
      <c r="D26" s="2"/>
      <c r="F26" s="3"/>
      <c r="G26" s="3"/>
      <c r="H26" s="3"/>
      <c r="J26" s="3"/>
      <c r="K26" s="3"/>
      <c r="L26" s="3"/>
    </row>
    <row r="27" spans="1:16" s="1" customFormat="1" ht="13" x14ac:dyDescent="0.15">
      <c r="A27" s="1" t="s">
        <v>16</v>
      </c>
      <c r="B27" s="1" t="s">
        <v>1</v>
      </c>
      <c r="C27" s="2" t="s">
        <v>2</v>
      </c>
      <c r="D27" s="1" t="s">
        <v>3</v>
      </c>
      <c r="F27" s="1" t="s">
        <v>1</v>
      </c>
      <c r="G27" s="2" t="s">
        <v>2</v>
      </c>
      <c r="H27" s="1" t="s">
        <v>3</v>
      </c>
      <c r="J27" s="1" t="s">
        <v>1</v>
      </c>
      <c r="K27" s="2" t="s">
        <v>2</v>
      </c>
      <c r="L27" s="1" t="s">
        <v>3</v>
      </c>
      <c r="N27" s="1" t="s">
        <v>1</v>
      </c>
      <c r="O27" s="2" t="s">
        <v>2</v>
      </c>
      <c r="P27" s="1" t="s">
        <v>3</v>
      </c>
    </row>
    <row r="28" spans="1:16" s="1" customFormat="1" ht="13" x14ac:dyDescent="0.15">
      <c r="A28" s="1" t="s">
        <v>4</v>
      </c>
      <c r="B28" s="2">
        <v>1.0521310000000001E-2</v>
      </c>
      <c r="C28" s="2">
        <v>7.7659460000000001E-3</v>
      </c>
      <c r="D28" s="2">
        <v>3.6470309999999998E-3</v>
      </c>
      <c r="E28" s="1" t="s">
        <v>4</v>
      </c>
      <c r="F28" s="3">
        <f>B28/D28</f>
        <v>2.8848973315554494</v>
      </c>
      <c r="G28" s="3">
        <f>C28/D28</f>
        <v>2.1293885354964082</v>
      </c>
      <c r="H28" s="3">
        <f>D28/D28</f>
        <v>1</v>
      </c>
      <c r="I28" s="1" t="s">
        <v>4</v>
      </c>
      <c r="J28" s="3">
        <f>F28/F28</f>
        <v>1</v>
      </c>
      <c r="K28" s="3">
        <f t="shared" ref="K28:L28" si="24">G28/G28</f>
        <v>1</v>
      </c>
      <c r="L28" s="3">
        <f t="shared" si="24"/>
        <v>1</v>
      </c>
      <c r="M28" s="1" t="s">
        <v>4</v>
      </c>
      <c r="N28" s="1">
        <f>J28/J28</f>
        <v>1</v>
      </c>
      <c r="O28" s="1">
        <f t="shared" ref="O28:P28" si="25">K28/K28</f>
        <v>1</v>
      </c>
      <c r="P28" s="1">
        <f t="shared" si="25"/>
        <v>1</v>
      </c>
    </row>
    <row r="29" spans="1:16" s="1" customFormat="1" ht="13" x14ac:dyDescent="0.15">
      <c r="B29" s="2"/>
      <c r="C29" s="2"/>
      <c r="D29" s="2"/>
      <c r="F29" s="3"/>
      <c r="G29" s="3"/>
      <c r="H29" s="3"/>
      <c r="J29" s="3"/>
      <c r="K29" s="3"/>
      <c r="L29" s="3"/>
    </row>
    <row r="30" spans="1:16" s="1" customFormat="1" ht="13" x14ac:dyDescent="0.15">
      <c r="A30" s="1" t="s">
        <v>5</v>
      </c>
      <c r="B30" s="2">
        <v>1.5430375E-2</v>
      </c>
      <c r="C30" s="2">
        <v>1.0105675E-2</v>
      </c>
      <c r="D30" s="2">
        <v>6.3497620000000001E-3</v>
      </c>
      <c r="E30" s="1" t="s">
        <v>5</v>
      </c>
      <c r="F30" s="3">
        <f>B30/D30</f>
        <v>2.4300713948018839</v>
      </c>
      <c r="G30" s="3">
        <f>C30/D30</f>
        <v>1.5915045319808836</v>
      </c>
      <c r="H30" s="3">
        <f>D30/D30</f>
        <v>1</v>
      </c>
      <c r="I30" s="1" t="s">
        <v>5</v>
      </c>
      <c r="J30" s="3">
        <f>F30/F28</f>
        <v>0.84234241829731349</v>
      </c>
      <c r="K30" s="3">
        <f>G30/G28</f>
        <v>0.7473997842342418</v>
      </c>
      <c r="L30" s="3">
        <f t="shared" ref="L30" si="26">H30/H28</f>
        <v>1</v>
      </c>
      <c r="M30" s="1" t="s">
        <v>5</v>
      </c>
      <c r="N30" s="1">
        <f>J30/J30</f>
        <v>1</v>
      </c>
      <c r="O30" s="1">
        <f t="shared" ref="O30:P30" si="27">K30/K30</f>
        <v>1</v>
      </c>
      <c r="P30" s="1">
        <f t="shared" si="27"/>
        <v>1</v>
      </c>
    </row>
    <row r="31" spans="1:16" s="1" customFormat="1" ht="13" x14ac:dyDescent="0.15">
      <c r="B31" s="2"/>
      <c r="C31" s="2"/>
      <c r="D31" s="2"/>
      <c r="F31" s="3"/>
      <c r="G31" s="3"/>
      <c r="H31" s="3"/>
    </row>
    <row r="32" spans="1:16" s="1" customFormat="1" ht="13" x14ac:dyDescent="0.15">
      <c r="A32" s="1" t="s">
        <v>6</v>
      </c>
      <c r="B32" s="2">
        <v>8.6240180000000007E-3</v>
      </c>
      <c r="C32" s="2">
        <v>5.6134829999999998E-3</v>
      </c>
      <c r="D32" s="2">
        <v>3.3733650000000001E-3</v>
      </c>
      <c r="E32" s="1" t="s">
        <v>6</v>
      </c>
      <c r="F32" s="3">
        <f>B32/D32</f>
        <v>2.556503076305114</v>
      </c>
      <c r="G32" s="3">
        <f>C32/D32</f>
        <v>1.6640603670222462</v>
      </c>
      <c r="H32" s="3">
        <f>D32/D32</f>
        <v>1</v>
      </c>
      <c r="I32" s="1" t="s">
        <v>6</v>
      </c>
      <c r="J32" s="3">
        <f>F32/F32</f>
        <v>1</v>
      </c>
      <c r="K32" s="3">
        <f t="shared" ref="K32:L32" si="28">G32/G32</f>
        <v>1</v>
      </c>
      <c r="L32" s="3">
        <f t="shared" si="28"/>
        <v>1</v>
      </c>
      <c r="M32" s="1" t="s">
        <v>6</v>
      </c>
      <c r="N32" s="1">
        <f>J32/J28</f>
        <v>1</v>
      </c>
      <c r="O32" s="1">
        <f t="shared" ref="O32:P32" si="29">K32/K28</f>
        <v>1</v>
      </c>
      <c r="P32" s="1">
        <f t="shared" si="29"/>
        <v>1</v>
      </c>
    </row>
    <row r="33" spans="1:16" s="1" customFormat="1" ht="13" x14ac:dyDescent="0.15">
      <c r="B33" s="2"/>
      <c r="C33" s="2"/>
      <c r="D33" s="2"/>
      <c r="F33" s="3"/>
      <c r="G33" s="3"/>
      <c r="H33" s="3"/>
      <c r="J33" s="3"/>
      <c r="K33" s="3"/>
      <c r="L33" s="3"/>
    </row>
    <row r="34" spans="1:16" s="1" customFormat="1" ht="13" x14ac:dyDescent="0.15">
      <c r="A34" s="1" t="s">
        <v>7</v>
      </c>
      <c r="B34" s="2">
        <v>1.3242445E-2</v>
      </c>
      <c r="C34" s="2">
        <v>9.714706E-3</v>
      </c>
      <c r="D34" s="2">
        <v>4.5703949999999997E-3</v>
      </c>
      <c r="E34" s="1" t="s">
        <v>7</v>
      </c>
      <c r="F34" s="3">
        <f>B34/D34</f>
        <v>2.8974399368107138</v>
      </c>
      <c r="G34" s="3">
        <f>C34/D34</f>
        <v>2.1255725161610761</v>
      </c>
      <c r="H34" s="3">
        <f>D34/D34</f>
        <v>1</v>
      </c>
      <c r="I34" s="1" t="s">
        <v>7</v>
      </c>
      <c r="J34" s="3">
        <f>F34/F32</f>
        <v>1.1333606298641159</v>
      </c>
      <c r="K34" s="3">
        <f>G34/G32</f>
        <v>1.2773409897170276</v>
      </c>
      <c r="L34" s="3">
        <f t="shared" ref="L34" si="30">H34/H32</f>
        <v>1</v>
      </c>
      <c r="M34" s="1" t="s">
        <v>7</v>
      </c>
      <c r="N34" s="1">
        <f>J34/J30</f>
        <v>1.3454868296375935</v>
      </c>
      <c r="O34" s="1">
        <f>K34/K30</f>
        <v>1.7090465058479298</v>
      </c>
      <c r="P34" s="1">
        <f t="shared" ref="P34" si="31">L34/L30</f>
        <v>1</v>
      </c>
    </row>
    <row r="35" spans="1:16" s="1" customFormat="1" ht="13" x14ac:dyDescent="0.15">
      <c r="B35" s="2"/>
      <c r="C35" s="2"/>
      <c r="D35" s="2"/>
      <c r="F35" s="3"/>
      <c r="G35" s="3"/>
      <c r="H35" s="3"/>
    </row>
    <row r="36" spans="1:16" s="1" customFormat="1" ht="13" x14ac:dyDescent="0.15">
      <c r="A36" s="1" t="s">
        <v>8</v>
      </c>
      <c r="B36" s="2">
        <v>1.4673762E-2</v>
      </c>
      <c r="C36" s="2">
        <v>9.0129029999999992E-3</v>
      </c>
      <c r="D36" s="2">
        <v>6.6008380000000004E-3</v>
      </c>
      <c r="E36" s="1" t="s">
        <v>8</v>
      </c>
      <c r="F36" s="3">
        <f>B36/D36</f>
        <v>2.2230150171841818</v>
      </c>
      <c r="G36" s="3">
        <f>C36/D36</f>
        <v>1.3654179969270566</v>
      </c>
      <c r="H36" s="3">
        <f>D36/D36</f>
        <v>1</v>
      </c>
      <c r="I36" s="1" t="s">
        <v>8</v>
      </c>
      <c r="J36" s="3">
        <f>F36/F36</f>
        <v>1</v>
      </c>
      <c r="K36" s="3">
        <f t="shared" ref="K36:L36" si="32">G36/G36</f>
        <v>1</v>
      </c>
      <c r="L36" s="3">
        <f t="shared" si="32"/>
        <v>1</v>
      </c>
      <c r="M36" s="1" t="s">
        <v>8</v>
      </c>
      <c r="N36" s="1">
        <f>J36/J28</f>
        <v>1</v>
      </c>
      <c r="O36" s="1">
        <f t="shared" ref="O36:P36" si="33">K36/K28</f>
        <v>1</v>
      </c>
      <c r="P36" s="1">
        <f t="shared" si="33"/>
        <v>1</v>
      </c>
    </row>
    <row r="37" spans="1:16" s="1" customFormat="1" ht="13" x14ac:dyDescent="0.15">
      <c r="B37" s="2"/>
      <c r="C37" s="2"/>
      <c r="D37" s="2"/>
      <c r="F37" s="3"/>
      <c r="G37" s="3"/>
      <c r="H37" s="3"/>
      <c r="J37" s="3"/>
      <c r="K37" s="3"/>
      <c r="L37" s="3"/>
    </row>
    <row r="38" spans="1:16" s="1" customFormat="1" ht="13" x14ac:dyDescent="0.15">
      <c r="A38" s="1" t="s">
        <v>9</v>
      </c>
      <c r="B38" s="2">
        <v>1.5691467000000001E-2</v>
      </c>
      <c r="C38" s="2">
        <v>1.1389643E-2</v>
      </c>
      <c r="D38" s="2">
        <v>4.6666759999999998E-3</v>
      </c>
      <c r="E38" s="1" t="s">
        <v>9</v>
      </c>
      <c r="F38" s="3">
        <f>B38/D38</f>
        <v>3.3624504893847358</v>
      </c>
      <c r="G38" s="3">
        <f>C38/D38</f>
        <v>2.4406329044484769</v>
      </c>
      <c r="H38" s="3">
        <f>D38/D38</f>
        <v>1</v>
      </c>
      <c r="I38" s="1" t="s">
        <v>9</v>
      </c>
      <c r="J38" s="3">
        <f>F38/F36</f>
        <v>1.5125631016401493</v>
      </c>
      <c r="K38" s="3">
        <f>G38/G36</f>
        <v>1.7874620884895664</v>
      </c>
      <c r="L38" s="3">
        <f t="shared" ref="L38" si="34">H38/H36</f>
        <v>1</v>
      </c>
      <c r="M38" s="1" t="s">
        <v>9</v>
      </c>
      <c r="N38" s="1">
        <f>J38/J30</f>
        <v>1.7956629854846922</v>
      </c>
      <c r="O38" s="1">
        <f>K38/K30</f>
        <v>2.391574263459193</v>
      </c>
      <c r="P38" s="1">
        <f t="shared" ref="P38" si="35">L38/L30</f>
        <v>1</v>
      </c>
    </row>
    <row r="39" spans="1:16" s="1" customFormat="1" ht="13" x14ac:dyDescent="0.15">
      <c r="B39" s="2"/>
      <c r="C39" s="2"/>
      <c r="D39" s="2"/>
      <c r="F39" s="3"/>
      <c r="G39" s="3"/>
      <c r="H39" s="3"/>
    </row>
    <row r="40" spans="1:16" s="1" customFormat="1" ht="13" x14ac:dyDescent="0.15">
      <c r="A40" s="1" t="s">
        <v>10</v>
      </c>
      <c r="B40" s="2">
        <v>7.0403159999999996E-3</v>
      </c>
      <c r="C40" s="2">
        <v>6.3451710000000001E-3</v>
      </c>
      <c r="D40" s="2">
        <v>2.142026E-3</v>
      </c>
      <c r="E40" s="1" t="s">
        <v>10</v>
      </c>
      <c r="F40" s="3">
        <f>B40/D40</f>
        <v>3.2867556229476205</v>
      </c>
      <c r="G40" s="3">
        <f>C40/D40</f>
        <v>2.9622287497910857</v>
      </c>
      <c r="H40" s="3">
        <f>D40/D40</f>
        <v>1</v>
      </c>
      <c r="I40" s="1" t="s">
        <v>10</v>
      </c>
      <c r="J40" s="3">
        <f>F40/F40</f>
        <v>1</v>
      </c>
      <c r="K40" s="3">
        <f t="shared" ref="K40:L40" si="36">G40/G40</f>
        <v>1</v>
      </c>
      <c r="L40" s="3">
        <f t="shared" si="36"/>
        <v>1</v>
      </c>
      <c r="M40" s="1" t="s">
        <v>10</v>
      </c>
      <c r="N40" s="1">
        <f>J40/J40</f>
        <v>1</v>
      </c>
      <c r="O40" s="1">
        <f t="shared" ref="O40:P40" si="37">K40/K40</f>
        <v>1</v>
      </c>
      <c r="P40" s="1">
        <f t="shared" si="37"/>
        <v>1</v>
      </c>
    </row>
    <row r="41" spans="1:16" s="1" customFormat="1" ht="13" x14ac:dyDescent="0.15">
      <c r="B41" s="2"/>
      <c r="C41" s="2"/>
      <c r="D41" s="2"/>
      <c r="F41" s="3"/>
      <c r="G41" s="3"/>
      <c r="H41" s="3"/>
      <c r="J41" s="3"/>
      <c r="K41" s="3"/>
      <c r="L41" s="3"/>
    </row>
    <row r="42" spans="1:16" s="1" customFormat="1" ht="13" x14ac:dyDescent="0.15">
      <c r="A42" s="1" t="s">
        <v>11</v>
      </c>
      <c r="B42" s="2">
        <v>1.1669324999999999E-2</v>
      </c>
      <c r="C42" s="2">
        <v>9.3710630000000007E-3</v>
      </c>
      <c r="D42" s="2">
        <v>5.491119E-3</v>
      </c>
      <c r="E42" s="1" t="s">
        <v>11</v>
      </c>
      <c r="F42" s="3">
        <f>B42/D42</f>
        <v>2.1251269549976972</v>
      </c>
      <c r="G42" s="3">
        <f>C42/D42</f>
        <v>1.7065853062007945</v>
      </c>
      <c r="H42" s="3">
        <f>D42/D42</f>
        <v>1</v>
      </c>
      <c r="I42" s="1" t="s">
        <v>11</v>
      </c>
      <c r="J42" s="3">
        <f>F42/F40</f>
        <v>0.64657285140409859</v>
      </c>
      <c r="K42" s="3">
        <f>G42/G40</f>
        <v>0.57611530045448156</v>
      </c>
      <c r="L42" s="3">
        <f t="shared" ref="L42" si="38">H42/H40</f>
        <v>1</v>
      </c>
      <c r="M42" s="1" t="s">
        <v>11</v>
      </c>
      <c r="N42" s="1">
        <f>J42/J42</f>
        <v>1</v>
      </c>
      <c r="O42" s="1">
        <f t="shared" ref="O42:P42" si="39">K42/K42</f>
        <v>1</v>
      </c>
      <c r="P42" s="1">
        <f t="shared" si="39"/>
        <v>1</v>
      </c>
    </row>
    <row r="43" spans="1:16" s="1" customFormat="1" ht="13" x14ac:dyDescent="0.15">
      <c r="B43" s="2"/>
      <c r="C43" s="2"/>
      <c r="D43" s="2"/>
      <c r="F43" s="3"/>
      <c r="G43" s="3"/>
      <c r="H43" s="3"/>
    </row>
    <row r="44" spans="1:16" s="1" customFormat="1" ht="13" x14ac:dyDescent="0.15">
      <c r="A44" s="1" t="s">
        <v>12</v>
      </c>
      <c r="B44" s="2">
        <v>1.4067036999999999E-2</v>
      </c>
      <c r="C44" s="2">
        <v>8.4019009999999998E-3</v>
      </c>
      <c r="D44" s="2">
        <v>6.8661140000000004E-3</v>
      </c>
      <c r="E44" s="1" t="s">
        <v>12</v>
      </c>
      <c r="F44" s="3">
        <f>B44/D44</f>
        <v>2.0487625169054868</v>
      </c>
      <c r="G44" s="3">
        <f>C44/D44</f>
        <v>1.2236763036558962</v>
      </c>
      <c r="H44" s="3">
        <f>D44/D44</f>
        <v>1</v>
      </c>
      <c r="I44" s="1" t="s">
        <v>12</v>
      </c>
      <c r="J44" s="3">
        <f>F44/F44</f>
        <v>1</v>
      </c>
      <c r="K44" s="3">
        <f t="shared" ref="K44:L44" si="40">G44/G44</f>
        <v>1</v>
      </c>
      <c r="L44" s="3">
        <f t="shared" si="40"/>
        <v>1</v>
      </c>
      <c r="M44" s="1" t="s">
        <v>12</v>
      </c>
      <c r="N44" s="1">
        <f>J44/J40</f>
        <v>1</v>
      </c>
      <c r="O44" s="1">
        <f t="shared" ref="O44:P44" si="41">K44/K40</f>
        <v>1</v>
      </c>
      <c r="P44" s="1">
        <f t="shared" si="41"/>
        <v>1</v>
      </c>
    </row>
    <row r="45" spans="1:16" s="1" customFormat="1" ht="13" x14ac:dyDescent="0.15">
      <c r="B45" s="2"/>
      <c r="C45" s="2"/>
      <c r="D45" s="2"/>
      <c r="F45" s="3"/>
      <c r="G45" s="3"/>
      <c r="H45" s="3"/>
      <c r="J45" s="3"/>
      <c r="K45" s="3"/>
      <c r="L45" s="3"/>
    </row>
    <row r="46" spans="1:16" s="1" customFormat="1" ht="13" x14ac:dyDescent="0.15">
      <c r="A46" s="1" t="s">
        <v>13</v>
      </c>
      <c r="B46" s="2">
        <v>1.4549085999999999E-2</v>
      </c>
      <c r="C46" s="2">
        <v>1.0319867999999999E-2</v>
      </c>
      <c r="D46" s="2">
        <v>4.3570730000000004E-3</v>
      </c>
      <c r="E46" s="1" t="s">
        <v>13</v>
      </c>
      <c r="F46" s="3">
        <f>B46/D46</f>
        <v>3.3391880282933055</v>
      </c>
      <c r="G46" s="3">
        <f>C46/D46</f>
        <v>2.3685322692550708</v>
      </c>
      <c r="H46" s="3">
        <f>D46/D46</f>
        <v>1</v>
      </c>
      <c r="I46" s="1" t="s">
        <v>13</v>
      </c>
      <c r="J46" s="3">
        <f>F46/F44</f>
        <v>1.6298560720141038</v>
      </c>
      <c r="K46" s="3">
        <f>G46/G44</f>
        <v>1.9355872645231134</v>
      </c>
      <c r="L46" s="3">
        <f t="shared" ref="L46" si="42">H46/H44</f>
        <v>1</v>
      </c>
      <c r="M46" s="1" t="s">
        <v>13</v>
      </c>
      <c r="N46" s="1">
        <f>J46/J42</f>
        <v>2.5207616875263255</v>
      </c>
      <c r="O46" s="1">
        <f>K46/K42</f>
        <v>3.3597220261225167</v>
      </c>
      <c r="P46" s="1">
        <f t="shared" ref="P46" si="43">L46/L42</f>
        <v>1</v>
      </c>
    </row>
    <row r="47" spans="1:16" s="1" customFormat="1" ht="13" x14ac:dyDescent="0.15">
      <c r="B47" s="2"/>
      <c r="C47" s="2"/>
      <c r="D47" s="2"/>
      <c r="F47" s="3"/>
      <c r="G47" s="3"/>
      <c r="H47" s="3"/>
    </row>
    <row r="48" spans="1:16" s="1" customFormat="1" ht="13" x14ac:dyDescent="0.15">
      <c r="A48" s="1" t="s">
        <v>14</v>
      </c>
      <c r="B48" s="2">
        <v>1.3090708E-2</v>
      </c>
      <c r="C48" s="2">
        <v>1.2349369000000001E-2</v>
      </c>
      <c r="D48" s="2">
        <v>6.615854E-3</v>
      </c>
      <c r="E48" s="1" t="s">
        <v>14</v>
      </c>
      <c r="F48" s="3">
        <f>B48/D48</f>
        <v>1.9786875587036836</v>
      </c>
      <c r="G48" s="3">
        <f>C48/D48</f>
        <v>1.8666326372982234</v>
      </c>
      <c r="H48" s="3">
        <f>D48/D48</f>
        <v>1</v>
      </c>
      <c r="I48" s="1" t="s">
        <v>14</v>
      </c>
      <c r="J48" s="3">
        <f>F48/F48</f>
        <v>1</v>
      </c>
      <c r="K48" s="3">
        <f t="shared" ref="K48:L48" si="44">G48/G48</f>
        <v>1</v>
      </c>
      <c r="L48" s="3">
        <f t="shared" si="44"/>
        <v>1</v>
      </c>
      <c r="M48" s="1" t="s">
        <v>14</v>
      </c>
      <c r="N48" s="1">
        <f>J48/J40</f>
        <v>1</v>
      </c>
      <c r="O48" s="1">
        <f t="shared" ref="O48:P48" si="45">K48/K40</f>
        <v>1</v>
      </c>
      <c r="P48" s="1">
        <f t="shared" si="45"/>
        <v>1</v>
      </c>
    </row>
    <row r="49" spans="1:16" s="1" customFormat="1" ht="13" x14ac:dyDescent="0.15">
      <c r="B49" s="2"/>
      <c r="C49" s="2"/>
      <c r="D49" s="2"/>
      <c r="F49" s="3"/>
      <c r="G49" s="3"/>
      <c r="H49" s="3"/>
      <c r="J49" s="3"/>
      <c r="K49" s="3"/>
      <c r="L49" s="3"/>
    </row>
    <row r="50" spans="1:16" s="1" customFormat="1" ht="13" x14ac:dyDescent="0.15">
      <c r="A50" s="1" t="s">
        <v>15</v>
      </c>
      <c r="B50" s="2">
        <v>1.2025305999999999E-2</v>
      </c>
      <c r="C50" s="2">
        <v>7.4732669999999996E-3</v>
      </c>
      <c r="D50" s="2">
        <v>4.4243149999999998E-3</v>
      </c>
      <c r="E50" s="1" t="s">
        <v>15</v>
      </c>
      <c r="F50" s="3">
        <f>B50/D50</f>
        <v>2.7180040300023847</v>
      </c>
      <c r="G50" s="3">
        <f>C50/D50</f>
        <v>1.6891353802792071</v>
      </c>
      <c r="H50" s="3">
        <f>D50/D50</f>
        <v>1</v>
      </c>
      <c r="I50" s="1" t="s">
        <v>15</v>
      </c>
      <c r="J50" s="3">
        <f>F50/F48</f>
        <v>1.3736398240574457</v>
      </c>
      <c r="K50" s="3">
        <f>G50/G48</f>
        <v>0.90491045025553229</v>
      </c>
      <c r="L50" s="3">
        <f t="shared" ref="L50" si="46">H50/H48</f>
        <v>1</v>
      </c>
      <c r="M50" s="1" t="s">
        <v>15</v>
      </c>
      <c r="N50" s="1">
        <f>J50/J42</f>
        <v>2.1244935061446633</v>
      </c>
      <c r="O50" s="1">
        <f>K50/K42</f>
        <v>1.5707106711827881</v>
      </c>
      <c r="P50" s="1">
        <f t="shared" ref="P50" si="47">L50/L42</f>
        <v>1</v>
      </c>
    </row>
    <row r="51" spans="1:16" s="1" customFormat="1" ht="13" x14ac:dyDescent="0.15"/>
    <row r="52" spans="1:16" s="1" customFormat="1" ht="13" x14ac:dyDescent="0.15">
      <c r="A52" s="2" t="s">
        <v>17</v>
      </c>
      <c r="B52" s="2" t="s">
        <v>18</v>
      </c>
      <c r="C52" s="2" t="s">
        <v>2</v>
      </c>
      <c r="D52" s="1" t="s">
        <v>3</v>
      </c>
      <c r="J52" s="2" t="s">
        <v>18</v>
      </c>
      <c r="K52" s="2" t="s">
        <v>2</v>
      </c>
      <c r="L52" s="1" t="s">
        <v>3</v>
      </c>
      <c r="N52" s="2" t="s">
        <v>18</v>
      </c>
      <c r="O52" s="2" t="s">
        <v>2</v>
      </c>
      <c r="P52" s="1" t="s">
        <v>3</v>
      </c>
    </row>
    <row r="53" spans="1:16" s="1" customFormat="1" ht="13" x14ac:dyDescent="0.15">
      <c r="A53" s="2" t="s">
        <v>19</v>
      </c>
      <c r="B53" s="2">
        <v>5.6557220000000002E-3</v>
      </c>
      <c r="C53" s="2">
        <v>4.3060499999999996E-3</v>
      </c>
      <c r="D53" s="2">
        <v>3.0615245923399925E-3</v>
      </c>
      <c r="E53" s="2" t="s">
        <v>19</v>
      </c>
      <c r="F53" s="3">
        <f>B53/D53</f>
        <v>1.8473547506855739</v>
      </c>
      <c r="G53" s="3">
        <f>C53/D53</f>
        <v>1.4065051153839625</v>
      </c>
      <c r="H53" s="3">
        <f>D53/D53</f>
        <v>1</v>
      </c>
      <c r="I53" s="2" t="s">
        <v>19</v>
      </c>
      <c r="J53" s="1">
        <f>F53/F53</f>
        <v>1</v>
      </c>
      <c r="K53" s="1">
        <f t="shared" ref="K53" si="48">G53/G53</f>
        <v>1</v>
      </c>
      <c r="L53" s="1">
        <f>H53/H53</f>
        <v>1</v>
      </c>
      <c r="M53" s="2" t="s">
        <v>19</v>
      </c>
      <c r="N53" s="1">
        <f>J53/J53</f>
        <v>1</v>
      </c>
      <c r="O53" s="1">
        <f t="shared" ref="O53:P53" si="49">K53/K53</f>
        <v>1</v>
      </c>
      <c r="P53" s="1">
        <f t="shared" si="49"/>
        <v>1</v>
      </c>
    </row>
    <row r="54" spans="1:16" s="1" customFormat="1" ht="13" x14ac:dyDescent="0.15">
      <c r="A54" s="2"/>
      <c r="B54" s="2"/>
      <c r="C54" s="2"/>
      <c r="D54" s="2"/>
      <c r="E54" s="2"/>
      <c r="F54" s="3"/>
      <c r="G54" s="3"/>
      <c r="H54" s="3"/>
      <c r="I54" s="2"/>
      <c r="M54" s="2"/>
    </row>
    <row r="55" spans="1:16" s="1" customFormat="1" ht="13" x14ac:dyDescent="0.15">
      <c r="A55" s="2" t="s">
        <v>20</v>
      </c>
      <c r="B55" s="2">
        <v>1.3275268999999999E-2</v>
      </c>
      <c r="C55" s="2">
        <v>9.1329029999999995E-3</v>
      </c>
      <c r="D55" s="2">
        <v>6.9115967489779004E-3</v>
      </c>
      <c r="E55" s="2" t="s">
        <v>20</v>
      </c>
      <c r="F55" s="3">
        <f>B55/D55</f>
        <v>1.9207238908958586</v>
      </c>
      <c r="G55" s="3">
        <f>C55/D55</f>
        <v>1.321388288654223</v>
      </c>
      <c r="H55" s="3">
        <f>D55/D55</f>
        <v>1</v>
      </c>
      <c r="I55" s="2" t="s">
        <v>20</v>
      </c>
      <c r="J55" s="1">
        <f>F55/F53</f>
        <v>1.0397157828960879</v>
      </c>
      <c r="K55" s="1">
        <f t="shared" ref="K55" si="50">G55/G53</f>
        <v>0.93948345740178596</v>
      </c>
      <c r="L55" s="1">
        <f>H55/H53</f>
        <v>1</v>
      </c>
      <c r="M55" s="2" t="s">
        <v>20</v>
      </c>
      <c r="N55" s="1">
        <f>J55/J55</f>
        <v>1</v>
      </c>
      <c r="O55" s="1">
        <f t="shared" ref="O55:P55" si="51">K55/K55</f>
        <v>1</v>
      </c>
      <c r="P55" s="1">
        <f t="shared" si="51"/>
        <v>1</v>
      </c>
    </row>
    <row r="56" spans="1:16" s="1" customFormat="1" ht="13" x14ac:dyDescent="0.15">
      <c r="A56" s="2"/>
      <c r="B56" s="2"/>
      <c r="C56" s="2"/>
      <c r="D56" s="2"/>
      <c r="E56" s="2"/>
      <c r="F56" s="3"/>
      <c r="G56" s="3"/>
      <c r="H56" s="3"/>
      <c r="I56" s="2"/>
      <c r="M56" s="2"/>
    </row>
    <row r="57" spans="1:16" s="1" customFormat="1" ht="13" x14ac:dyDescent="0.15">
      <c r="A57" s="2" t="s">
        <v>21</v>
      </c>
      <c r="B57" s="2">
        <v>7.7183249999999998E-3</v>
      </c>
      <c r="C57" s="2">
        <v>6.6107839999999998E-3</v>
      </c>
      <c r="D57" s="2">
        <v>6.7557650000000004E-3</v>
      </c>
      <c r="E57" s="2" t="s">
        <v>21</v>
      </c>
      <c r="F57" s="3">
        <f>B57/D57</f>
        <v>1.1424797931840434</v>
      </c>
      <c r="G57" s="3">
        <f>C57/D57</f>
        <v>0.97853966205159582</v>
      </c>
      <c r="H57" s="3">
        <f>D57/D57</f>
        <v>1</v>
      </c>
      <c r="I57" s="2" t="s">
        <v>21</v>
      </c>
      <c r="J57" s="1">
        <f>F57/F57</f>
        <v>1</v>
      </c>
      <c r="K57" s="1">
        <f t="shared" ref="K57" si="52">G57/G57</f>
        <v>1</v>
      </c>
      <c r="L57" s="1">
        <f>H57/H57</f>
        <v>1</v>
      </c>
      <c r="M57" s="2" t="s">
        <v>21</v>
      </c>
      <c r="N57" s="1">
        <f>J57/J53</f>
        <v>1</v>
      </c>
      <c r="O57" s="1">
        <f>K57/K53</f>
        <v>1</v>
      </c>
      <c r="P57" s="1">
        <f>L57/L53</f>
        <v>1</v>
      </c>
    </row>
    <row r="58" spans="1:16" s="1" customFormat="1" ht="13" x14ac:dyDescent="0.15">
      <c r="A58" s="2"/>
      <c r="B58" s="2"/>
      <c r="C58" s="2"/>
      <c r="D58" s="2"/>
      <c r="E58" s="2"/>
      <c r="F58" s="3"/>
      <c r="G58" s="3"/>
      <c r="H58" s="3"/>
      <c r="I58" s="2"/>
      <c r="M58" s="2"/>
    </row>
    <row r="59" spans="1:16" s="1" customFormat="1" ht="13" x14ac:dyDescent="0.15">
      <c r="A59" s="2" t="s">
        <v>22</v>
      </c>
      <c r="B59" s="2">
        <v>1.0600758E-2</v>
      </c>
      <c r="C59" s="2">
        <v>7.9292709999999999E-3</v>
      </c>
      <c r="D59" s="2">
        <v>7.4078590000000001E-3</v>
      </c>
      <c r="E59" s="2" t="s">
        <v>22</v>
      </c>
      <c r="F59" s="3">
        <f>B59/D59</f>
        <v>1.43101508816515</v>
      </c>
      <c r="G59" s="3">
        <f>C59/D59</f>
        <v>1.0703863288974587</v>
      </c>
      <c r="H59" s="3">
        <f>D59/D59</f>
        <v>1</v>
      </c>
      <c r="I59" s="2" t="s">
        <v>22</v>
      </c>
      <c r="J59" s="1">
        <f>F59/F57</f>
        <v>1.2525517708956329</v>
      </c>
      <c r="K59" s="1">
        <f t="shared" ref="K59" si="53">G59/G57</f>
        <v>1.0938609546528733</v>
      </c>
      <c r="L59" s="1">
        <f>H59/H57</f>
        <v>1</v>
      </c>
      <c r="M59" s="2" t="s">
        <v>22</v>
      </c>
      <c r="N59" s="1">
        <f>J59/J55</f>
        <v>1.2047059316601876</v>
      </c>
      <c r="O59" s="1">
        <f>K59/K55</f>
        <v>1.1643216770181672</v>
      </c>
      <c r="P59" s="1">
        <f>L59/L55</f>
        <v>1</v>
      </c>
    </row>
    <row r="60" spans="1:16" s="1" customFormat="1" ht="13" x14ac:dyDescent="0.15">
      <c r="A60" s="2"/>
      <c r="B60" s="2"/>
      <c r="C60" s="2"/>
      <c r="D60" s="2"/>
      <c r="E60" s="2"/>
      <c r="F60" s="3"/>
      <c r="G60" s="3"/>
      <c r="H60" s="3"/>
      <c r="I60" s="2"/>
      <c r="M60" s="2"/>
    </row>
    <row r="61" spans="1:16" s="1" customFormat="1" ht="13" x14ac:dyDescent="0.15">
      <c r="A61" s="2" t="s">
        <v>23</v>
      </c>
      <c r="B61" s="2">
        <v>1.12391E-2</v>
      </c>
      <c r="C61" s="2">
        <v>8.7910639999999995E-3</v>
      </c>
      <c r="D61" s="2">
        <v>8.9123399999999995E-3</v>
      </c>
      <c r="E61" s="2" t="s">
        <v>23</v>
      </c>
      <c r="F61" s="3">
        <f>B61/D61</f>
        <v>1.2610717275148839</v>
      </c>
      <c r="G61" s="3">
        <f>C61/D61</f>
        <v>0.98639235038160578</v>
      </c>
      <c r="H61" s="3">
        <f>D61/D61</f>
        <v>1</v>
      </c>
      <c r="I61" s="2" t="s">
        <v>23</v>
      </c>
      <c r="J61" s="1">
        <f>F61/F61</f>
        <v>1</v>
      </c>
      <c r="K61" s="1">
        <f t="shared" ref="K61" si="54">G61/G61</f>
        <v>1</v>
      </c>
      <c r="L61" s="1">
        <f>H61/H61</f>
        <v>1</v>
      </c>
      <c r="M61" s="2" t="s">
        <v>23</v>
      </c>
      <c r="N61" s="1">
        <f>J61/J57</f>
        <v>1</v>
      </c>
      <c r="O61" s="1">
        <f>K61/K57</f>
        <v>1</v>
      </c>
      <c r="P61" s="1">
        <f>L61/L57</f>
        <v>1</v>
      </c>
    </row>
    <row r="62" spans="1:16" s="1" customFormat="1" ht="13" x14ac:dyDescent="0.15">
      <c r="A62" s="2"/>
      <c r="B62" s="2"/>
      <c r="C62" s="2"/>
      <c r="D62" s="2"/>
      <c r="E62" s="2"/>
      <c r="F62" s="3"/>
      <c r="G62" s="3"/>
      <c r="H62" s="3"/>
      <c r="I62" s="2"/>
      <c r="M62" s="2"/>
    </row>
    <row r="63" spans="1:16" s="1" customFormat="1" ht="13" x14ac:dyDescent="0.15">
      <c r="A63" s="2" t="s">
        <v>24</v>
      </c>
      <c r="B63" s="2">
        <v>1.0846662999999999E-2</v>
      </c>
      <c r="C63" s="2">
        <v>1.0851814E-2</v>
      </c>
      <c r="D63" s="2">
        <v>8.6795250000000004E-3</v>
      </c>
      <c r="E63" s="2" t="s">
        <v>24</v>
      </c>
      <c r="F63" s="3">
        <f>B63/D63</f>
        <v>1.2496839400773658</v>
      </c>
      <c r="G63" s="3">
        <f>C63/D63</f>
        <v>1.2502774057336086</v>
      </c>
      <c r="H63" s="3">
        <f>D63/D63</f>
        <v>1</v>
      </c>
      <c r="I63" s="2" t="s">
        <v>24</v>
      </c>
      <c r="J63" s="1">
        <f>F63/F61</f>
        <v>0.99096975438505841</v>
      </c>
      <c r="K63" s="1">
        <f t="shared" ref="K63" si="55">G63/G61</f>
        <v>1.2675254479111822</v>
      </c>
      <c r="L63" s="1">
        <f>H63/H61</f>
        <v>1</v>
      </c>
      <c r="M63" s="2" t="s">
        <v>24</v>
      </c>
      <c r="N63" s="1">
        <f>J63/J55</f>
        <v>0.95311600601536572</v>
      </c>
      <c r="O63" s="1">
        <f>K63/K55</f>
        <v>1.3491727160546516</v>
      </c>
      <c r="P63" s="1">
        <f>L63/L59</f>
        <v>1</v>
      </c>
    </row>
    <row r="64" spans="1:16" s="1" customFormat="1" ht="13" x14ac:dyDescent="0.15">
      <c r="A64" s="2"/>
      <c r="B64" s="2"/>
      <c r="C64" s="2"/>
      <c r="D64" s="2"/>
      <c r="E64" s="2"/>
      <c r="F64" s="3"/>
      <c r="G64" s="3"/>
      <c r="H64" s="3"/>
      <c r="I64" s="2"/>
      <c r="M64" s="2"/>
    </row>
    <row r="65" spans="1:16" s="1" customFormat="1" ht="13" x14ac:dyDescent="0.15">
      <c r="A65" s="2" t="s">
        <v>25</v>
      </c>
      <c r="B65" s="2">
        <v>7.0538270000000004E-3</v>
      </c>
      <c r="C65" s="2">
        <v>5.503226E-3</v>
      </c>
      <c r="D65" s="2">
        <v>4.7029319999999999E-3</v>
      </c>
      <c r="E65" s="2" t="s">
        <v>25</v>
      </c>
      <c r="F65" s="3">
        <f>B65/D65</f>
        <v>1.4998785863797308</v>
      </c>
      <c r="G65" s="3">
        <f>C65/D65</f>
        <v>1.1701691625564647</v>
      </c>
      <c r="H65" s="3">
        <f>D65/D65</f>
        <v>1</v>
      </c>
      <c r="I65" s="2" t="s">
        <v>25</v>
      </c>
      <c r="J65" s="1">
        <f>F65/F65</f>
        <v>1</v>
      </c>
      <c r="K65" s="1">
        <f t="shared" ref="K65" si="56">G65/G65</f>
        <v>1</v>
      </c>
      <c r="L65" s="1">
        <f>H65/H65</f>
        <v>1</v>
      </c>
      <c r="M65" s="2" t="s">
        <v>25</v>
      </c>
      <c r="N65" s="1">
        <f>J65/J65</f>
        <v>1</v>
      </c>
      <c r="O65" s="1">
        <f t="shared" ref="O65:P65" si="57">K65/K65</f>
        <v>1</v>
      </c>
      <c r="P65" s="1">
        <f t="shared" si="57"/>
        <v>1</v>
      </c>
    </row>
    <row r="66" spans="1:16" s="1" customFormat="1" ht="13" x14ac:dyDescent="0.15">
      <c r="A66" s="2"/>
      <c r="B66" s="2"/>
      <c r="C66" s="2"/>
      <c r="D66" s="2"/>
      <c r="E66" s="2"/>
      <c r="F66" s="3"/>
      <c r="G66" s="3"/>
      <c r="H66" s="3"/>
      <c r="I66" s="2"/>
      <c r="M66" s="2"/>
    </row>
    <row r="67" spans="1:16" s="1" customFormat="1" ht="13" x14ac:dyDescent="0.15">
      <c r="A67" s="2" t="s">
        <v>26</v>
      </c>
      <c r="B67" s="2">
        <v>1.0165841E-2</v>
      </c>
      <c r="C67" s="2">
        <v>7.086887E-3</v>
      </c>
      <c r="D67" s="2">
        <v>7.6040960000000003E-3</v>
      </c>
      <c r="E67" s="2" t="s">
        <v>26</v>
      </c>
      <c r="F67" s="3">
        <f>B67/D67</f>
        <v>1.3368901444695069</v>
      </c>
      <c r="G67" s="3">
        <f>C67/D67</f>
        <v>0.93198284187890312</v>
      </c>
      <c r="H67" s="3">
        <f>D67/D67</f>
        <v>1</v>
      </c>
      <c r="I67" s="2" t="s">
        <v>26</v>
      </c>
      <c r="J67" s="1">
        <f>F67/F65</f>
        <v>0.89133224289598634</v>
      </c>
      <c r="K67" s="1">
        <f t="shared" ref="K67" si="58">G67/G65</f>
        <v>0.79645137788694009</v>
      </c>
      <c r="L67" s="1">
        <f>H67/H65</f>
        <v>1</v>
      </c>
      <c r="M67" s="2" t="s">
        <v>26</v>
      </c>
      <c r="N67" s="1">
        <f>J67/J67</f>
        <v>1</v>
      </c>
      <c r="O67" s="1">
        <f t="shared" ref="O67:P67" si="59">K67/K67</f>
        <v>1</v>
      </c>
      <c r="P67" s="1">
        <f t="shared" si="59"/>
        <v>1</v>
      </c>
    </row>
    <row r="68" spans="1:16" s="1" customFormat="1" ht="13" x14ac:dyDescent="0.15">
      <c r="A68" s="2"/>
      <c r="B68" s="2"/>
      <c r="C68" s="2"/>
      <c r="D68" s="2"/>
      <c r="E68" s="2"/>
      <c r="F68" s="3"/>
      <c r="G68" s="3"/>
      <c r="H68" s="3"/>
      <c r="I68" s="2"/>
      <c r="M68" s="2"/>
    </row>
    <row r="69" spans="1:16" s="1" customFormat="1" ht="13" x14ac:dyDescent="0.15">
      <c r="A69" s="2" t="s">
        <v>27</v>
      </c>
      <c r="B69" s="2">
        <v>7.1444550000000001E-3</v>
      </c>
      <c r="C69" s="2">
        <v>6.474357E-3</v>
      </c>
      <c r="D69" s="2">
        <v>5.7166300000000003E-3</v>
      </c>
      <c r="E69" s="2" t="s">
        <v>27</v>
      </c>
      <c r="F69" s="3">
        <f>B69/D69</f>
        <v>1.2497669081259413</v>
      </c>
      <c r="G69" s="3">
        <f>C69/D69</f>
        <v>1.1325478472456674</v>
      </c>
      <c r="H69" s="3">
        <f>D69/D69</f>
        <v>1</v>
      </c>
      <c r="I69" s="2" t="s">
        <v>27</v>
      </c>
      <c r="J69" s="1">
        <f>F69/F69</f>
        <v>1</v>
      </c>
      <c r="K69" s="1">
        <f t="shared" ref="K69" si="60">G69/G69</f>
        <v>1</v>
      </c>
      <c r="L69" s="1">
        <f>H69/H69</f>
        <v>1</v>
      </c>
      <c r="M69" s="2" t="s">
        <v>27</v>
      </c>
      <c r="N69" s="1">
        <f>J69/J65</f>
        <v>1</v>
      </c>
      <c r="O69" s="1">
        <f>K69/K65</f>
        <v>1</v>
      </c>
      <c r="P69" s="1">
        <f>L69/L65</f>
        <v>1</v>
      </c>
    </row>
    <row r="70" spans="1:16" s="1" customFormat="1" ht="13" x14ac:dyDescent="0.15">
      <c r="A70" s="2"/>
      <c r="B70" s="2"/>
      <c r="C70" s="2"/>
      <c r="D70" s="2"/>
      <c r="E70" s="2"/>
      <c r="F70" s="3"/>
      <c r="G70" s="3"/>
      <c r="H70" s="3"/>
      <c r="I70" s="2"/>
      <c r="M70" s="2"/>
    </row>
    <row r="71" spans="1:16" s="1" customFormat="1" ht="13" x14ac:dyDescent="0.15">
      <c r="A71" s="2" t="s">
        <v>28</v>
      </c>
      <c r="B71" s="2">
        <v>9.3761060000000004E-3</v>
      </c>
      <c r="C71" s="2">
        <v>8.0071580000000003E-3</v>
      </c>
      <c r="D71" s="2">
        <v>7.0138199999999996E-3</v>
      </c>
      <c r="E71" s="2" t="s">
        <v>28</v>
      </c>
      <c r="F71" s="3">
        <f>B71/D71</f>
        <v>1.3368044802974699</v>
      </c>
      <c r="G71" s="3">
        <f>C71/D71</f>
        <v>1.1416258187407149</v>
      </c>
      <c r="H71" s="3">
        <f>D71/D71</f>
        <v>1</v>
      </c>
      <c r="I71" s="2" t="s">
        <v>28</v>
      </c>
      <c r="J71" s="1">
        <f>F71/F69</f>
        <v>1.0696430443193954</v>
      </c>
      <c r="K71" s="1">
        <f t="shared" ref="K71" si="61">G71/G69</f>
        <v>1.008015530219871</v>
      </c>
      <c r="L71" s="1">
        <f>H71/H69</f>
        <v>1</v>
      </c>
      <c r="M71" s="2" t="s">
        <v>28</v>
      </c>
      <c r="N71" s="1">
        <f>J71/J67</f>
        <v>1.2000497601703128</v>
      </c>
      <c r="O71" s="1">
        <f>K71/K67</f>
        <v>1.2656334814740737</v>
      </c>
      <c r="P71" s="1">
        <f>L71/L67</f>
        <v>1</v>
      </c>
    </row>
    <row r="72" spans="1:16" s="1" customFormat="1" ht="13" x14ac:dyDescent="0.15">
      <c r="A72" s="2"/>
      <c r="B72" s="2"/>
      <c r="C72" s="2"/>
      <c r="D72" s="2"/>
      <c r="E72" s="2"/>
      <c r="F72" s="3"/>
      <c r="G72" s="3"/>
      <c r="H72" s="3"/>
      <c r="I72" s="2"/>
      <c r="M72" s="2"/>
    </row>
    <row r="73" spans="1:16" s="1" customFormat="1" ht="13" x14ac:dyDescent="0.15">
      <c r="A73" s="2" t="s">
        <v>29</v>
      </c>
      <c r="B73" s="2">
        <v>7.0411839999999998E-3</v>
      </c>
      <c r="C73" s="2">
        <v>5.0894709999999999E-3</v>
      </c>
      <c r="D73" s="2">
        <v>4.6132209999999998E-3</v>
      </c>
      <c r="E73" s="2" t="s">
        <v>29</v>
      </c>
      <c r="F73" s="3">
        <f>B73/D73</f>
        <v>1.5263053731871941</v>
      </c>
      <c r="G73" s="3">
        <f>C73/D73</f>
        <v>1.1032358952671031</v>
      </c>
      <c r="H73" s="3">
        <f>D73/D73</f>
        <v>1</v>
      </c>
      <c r="I73" s="2" t="s">
        <v>29</v>
      </c>
      <c r="J73" s="1">
        <f>F73/F73</f>
        <v>1</v>
      </c>
      <c r="K73" s="1">
        <f t="shared" ref="K73" si="62">G73/G73</f>
        <v>1</v>
      </c>
      <c r="L73" s="1">
        <f>H73/H73</f>
        <v>1</v>
      </c>
      <c r="M73" s="2" t="s">
        <v>29</v>
      </c>
      <c r="N73" s="1">
        <f>J73/J69</f>
        <v>1</v>
      </c>
      <c r="O73" s="1">
        <f>K73/K69</f>
        <v>1</v>
      </c>
      <c r="P73" s="1">
        <f>L73/L69</f>
        <v>1</v>
      </c>
    </row>
    <row r="74" spans="1:16" s="1" customFormat="1" ht="13" x14ac:dyDescent="0.15">
      <c r="A74" s="2"/>
      <c r="B74" s="2"/>
      <c r="C74" s="2"/>
      <c r="D74" s="2"/>
      <c r="E74" s="2"/>
      <c r="F74" s="3"/>
      <c r="G74" s="3"/>
      <c r="H74" s="3"/>
      <c r="I74" s="2"/>
      <c r="M74" s="2"/>
    </row>
    <row r="75" spans="1:16" s="1" customFormat="1" ht="13" x14ac:dyDescent="0.15">
      <c r="A75" s="2" t="s">
        <v>30</v>
      </c>
      <c r="B75" s="2">
        <v>9.380134E-3</v>
      </c>
      <c r="C75" s="2">
        <v>8.2229690000000001E-3</v>
      </c>
      <c r="D75" s="2">
        <v>6.1501799999999999E-3</v>
      </c>
      <c r="E75" s="2" t="s">
        <v>30</v>
      </c>
      <c r="F75" s="3">
        <f>B75/D75</f>
        <v>1.5251804012240293</v>
      </c>
      <c r="G75" s="3">
        <f>C75/D75</f>
        <v>1.3370289975252758</v>
      </c>
      <c r="H75" s="3">
        <f>D75/D75</f>
        <v>1</v>
      </c>
      <c r="I75" s="2" t="s">
        <v>30</v>
      </c>
      <c r="J75" s="1">
        <f>F75/F73</f>
        <v>0.99926294437343455</v>
      </c>
      <c r="K75" s="1">
        <f t="shared" ref="K75" si="63">G75/G73</f>
        <v>1.2119157863346799</v>
      </c>
      <c r="L75" s="1">
        <f>H75/H73</f>
        <v>1</v>
      </c>
      <c r="M75" s="2" t="s">
        <v>30</v>
      </c>
      <c r="N75" s="1">
        <f>J75/J67</f>
        <v>1.1210891924281519</v>
      </c>
      <c r="O75" s="1">
        <f>K75/K67</f>
        <v>1.5216444091665779</v>
      </c>
      <c r="P75" s="1">
        <f>L75/L71</f>
        <v>1</v>
      </c>
    </row>
    <row r="76" spans="1:16" s="1" customFormat="1" ht="13" x14ac:dyDescent="0.15">
      <c r="A76" s="2"/>
      <c r="B76" s="2"/>
      <c r="C76" s="2"/>
      <c r="D76" s="2"/>
      <c r="E76" s="2"/>
      <c r="F76" s="3"/>
      <c r="G76" s="3"/>
      <c r="H76" s="3"/>
      <c r="I76" s="2"/>
      <c r="M76" s="2"/>
    </row>
    <row r="77" spans="1:16" s="1" customFormat="1" ht="13" x14ac:dyDescent="0.15">
      <c r="A77" s="2" t="s">
        <v>48</v>
      </c>
      <c r="B77" s="2" t="s">
        <v>18</v>
      </c>
      <c r="C77" s="2" t="s">
        <v>2</v>
      </c>
      <c r="D77" s="1" t="s">
        <v>3</v>
      </c>
      <c r="F77" s="2" t="s">
        <v>18</v>
      </c>
      <c r="G77" s="2" t="s">
        <v>2</v>
      </c>
      <c r="H77" s="1" t="s">
        <v>3</v>
      </c>
      <c r="J77" s="2" t="s">
        <v>18</v>
      </c>
      <c r="K77" s="2" t="s">
        <v>2</v>
      </c>
      <c r="L77" s="1" t="s">
        <v>3</v>
      </c>
      <c r="N77" s="2" t="s">
        <v>18</v>
      </c>
      <c r="O77" s="2" t="s">
        <v>2</v>
      </c>
      <c r="P77" s="1" t="s">
        <v>3</v>
      </c>
    </row>
    <row r="78" spans="1:16" s="1" customFormat="1" ht="13" x14ac:dyDescent="0.15">
      <c r="A78" s="1" t="s">
        <v>4</v>
      </c>
      <c r="B78" s="2">
        <v>4.2348971999999999E-2</v>
      </c>
      <c r="C78" s="2">
        <v>2.5602705999999999E-2</v>
      </c>
      <c r="D78" s="2">
        <v>2.0724474E-2</v>
      </c>
      <c r="E78" s="1" t="s">
        <v>4</v>
      </c>
      <c r="F78" s="3">
        <f>B78/D78</f>
        <v>2.0434280744592117</v>
      </c>
      <c r="G78" s="3">
        <f>C78/D78</f>
        <v>1.2353850814259508</v>
      </c>
      <c r="H78" s="3">
        <f>D78/D78</f>
        <v>1</v>
      </c>
      <c r="I78" s="1" t="s">
        <v>4</v>
      </c>
      <c r="J78" s="1">
        <f>F78/F78</f>
        <v>1</v>
      </c>
      <c r="K78" s="1">
        <f t="shared" ref="K78" si="64">G78/G78</f>
        <v>1</v>
      </c>
      <c r="L78" s="1">
        <f>H78/H78</f>
        <v>1</v>
      </c>
      <c r="M78" s="1" t="s">
        <v>4</v>
      </c>
      <c r="N78" s="1">
        <f>J78/J78</f>
        <v>1</v>
      </c>
      <c r="O78" s="1">
        <f t="shared" ref="O78:P78" si="65">K78/K78</f>
        <v>1</v>
      </c>
      <c r="P78" s="1">
        <f t="shared" si="65"/>
        <v>1</v>
      </c>
    </row>
    <row r="79" spans="1:16" s="1" customFormat="1" ht="13" x14ac:dyDescent="0.15">
      <c r="A79" s="2"/>
      <c r="B79" s="2"/>
      <c r="C79" s="2"/>
      <c r="D79" s="2"/>
      <c r="E79" s="2"/>
      <c r="F79" s="3"/>
      <c r="G79" s="3"/>
      <c r="H79" s="3"/>
      <c r="I79" s="2"/>
      <c r="M79" s="2"/>
    </row>
    <row r="80" spans="1:16" s="1" customFormat="1" ht="13" x14ac:dyDescent="0.15">
      <c r="A80" s="2" t="s">
        <v>20</v>
      </c>
      <c r="B80" s="2">
        <v>2.2114200000000001E-2</v>
      </c>
      <c r="C80" s="2">
        <v>1.6933976999999999E-2</v>
      </c>
      <c r="D80" s="2">
        <v>1.3538292E-2</v>
      </c>
      <c r="E80" s="2" t="s">
        <v>20</v>
      </c>
      <c r="F80" s="3">
        <f>B80/D80</f>
        <v>1.6334556825927524</v>
      </c>
      <c r="G80" s="3">
        <f>C80/D80</f>
        <v>1.2508207830057143</v>
      </c>
      <c r="H80" s="3">
        <f>D80/D80</f>
        <v>1</v>
      </c>
      <c r="I80" s="2" t="s">
        <v>20</v>
      </c>
      <c r="J80" s="1">
        <f>F80/F78</f>
        <v>0.79937028516408271</v>
      </c>
      <c r="K80" s="1">
        <f t="shared" ref="K80" si="66">G80/G78</f>
        <v>1.0124946478728289</v>
      </c>
      <c r="L80" s="1">
        <f>H80/H78</f>
        <v>1</v>
      </c>
      <c r="M80" s="2" t="s">
        <v>20</v>
      </c>
      <c r="N80" s="1">
        <f>J80/J80</f>
        <v>1</v>
      </c>
      <c r="O80" s="1">
        <f t="shared" ref="O80:P80" si="67">K80/K80</f>
        <v>1</v>
      </c>
      <c r="P80" s="1">
        <f t="shared" si="67"/>
        <v>1</v>
      </c>
    </row>
    <row r="81" spans="1:16" s="1" customFormat="1" ht="13" x14ac:dyDescent="0.15">
      <c r="A81" s="2"/>
      <c r="B81" s="2"/>
      <c r="C81" s="2"/>
      <c r="D81" s="2"/>
      <c r="E81" s="2"/>
      <c r="F81" s="3"/>
      <c r="G81" s="3"/>
      <c r="H81" s="3"/>
      <c r="I81" s="2"/>
      <c r="M81" s="2"/>
    </row>
    <row r="82" spans="1:16" s="1" customFormat="1" ht="13" x14ac:dyDescent="0.15">
      <c r="A82" s="2" t="s">
        <v>21</v>
      </c>
      <c r="B82" s="2">
        <v>2.2345103000000002E-2</v>
      </c>
      <c r="C82" s="2">
        <v>1.3621292E-2</v>
      </c>
      <c r="D82" s="2">
        <v>1.5094847E-2</v>
      </c>
      <c r="E82" s="2" t="s">
        <v>21</v>
      </c>
      <c r="F82" s="3">
        <f>B82/D82</f>
        <v>1.4803133148683125</v>
      </c>
      <c r="G82" s="3">
        <f>C82/D82</f>
        <v>0.90238026261544757</v>
      </c>
      <c r="H82" s="3">
        <f>D82/D82</f>
        <v>1</v>
      </c>
      <c r="I82" s="2" t="s">
        <v>21</v>
      </c>
      <c r="J82" s="1">
        <f>F82/F82</f>
        <v>1</v>
      </c>
      <c r="K82" s="1">
        <f t="shared" ref="K82" si="68">G82/G82</f>
        <v>1</v>
      </c>
      <c r="L82" s="1">
        <f>H82/H82</f>
        <v>1</v>
      </c>
      <c r="M82" s="2" t="s">
        <v>21</v>
      </c>
      <c r="N82" s="1">
        <f>J82/J78</f>
        <v>1</v>
      </c>
      <c r="O82" s="1">
        <f>K82/K78</f>
        <v>1</v>
      </c>
      <c r="P82" s="1">
        <f>L82/L78</f>
        <v>1</v>
      </c>
    </row>
    <row r="83" spans="1:16" s="1" customFormat="1" ht="13" x14ac:dyDescent="0.15">
      <c r="A83" s="2"/>
      <c r="B83" s="2"/>
      <c r="C83" s="2"/>
      <c r="D83" s="2"/>
      <c r="E83" s="2"/>
      <c r="F83" s="3"/>
      <c r="G83" s="3"/>
      <c r="H83" s="3"/>
      <c r="I83" s="2"/>
      <c r="M83" s="2"/>
    </row>
    <row r="84" spans="1:16" s="1" customFormat="1" ht="13" x14ac:dyDescent="0.15">
      <c r="A84" s="2" t="s">
        <v>22</v>
      </c>
      <c r="B84" s="2">
        <v>3.9308260999999997E-2</v>
      </c>
      <c r="C84" s="2">
        <v>2.2068310000000001E-2</v>
      </c>
      <c r="D84" s="2">
        <v>1.9067270000000001E-2</v>
      </c>
      <c r="E84" s="2" t="s">
        <v>22</v>
      </c>
      <c r="F84" s="3">
        <f>B84/D84</f>
        <v>2.0615568458410665</v>
      </c>
      <c r="G84" s="3">
        <f>C84/D84</f>
        <v>1.1573922223789772</v>
      </c>
      <c r="H84" s="3">
        <f>D84/D84</f>
        <v>1</v>
      </c>
      <c r="I84" s="2" t="s">
        <v>22</v>
      </c>
      <c r="J84" s="1">
        <f>F84/F82</f>
        <v>1.3926489920307585</v>
      </c>
      <c r="K84" s="1">
        <f t="shared" ref="K84" si="69">G84/G82</f>
        <v>1.2825992215570032</v>
      </c>
      <c r="L84" s="1">
        <f>H84/H82</f>
        <v>1</v>
      </c>
      <c r="M84" s="2" t="s">
        <v>22</v>
      </c>
      <c r="N84" s="1">
        <f>J84/J80</f>
        <v>1.7421825878164792</v>
      </c>
      <c r="O84" s="1">
        <f>K84/K80</f>
        <v>1.2667713594848551</v>
      </c>
      <c r="P84" s="1">
        <f>L84/L80</f>
        <v>1</v>
      </c>
    </row>
    <row r="85" spans="1:16" s="1" customFormat="1" ht="13" x14ac:dyDescent="0.15">
      <c r="A85" s="2"/>
      <c r="B85" s="2"/>
      <c r="C85" s="2"/>
      <c r="D85" s="2"/>
      <c r="E85" s="2"/>
      <c r="F85" s="3"/>
      <c r="G85" s="3"/>
      <c r="H85" s="3"/>
      <c r="I85" s="2"/>
      <c r="M85" s="2"/>
    </row>
    <row r="86" spans="1:16" s="1" customFormat="1" ht="13" x14ac:dyDescent="0.15">
      <c r="A86" s="2" t="s">
        <v>23</v>
      </c>
      <c r="B86" s="2">
        <v>3.2536729E-2</v>
      </c>
      <c r="C86" s="2">
        <v>1.7843458999999999E-2</v>
      </c>
      <c r="D86" s="2">
        <v>1.9165286E-2</v>
      </c>
      <c r="E86" s="2" t="s">
        <v>23</v>
      </c>
      <c r="F86" s="3">
        <f>B86/D86</f>
        <v>1.69769076235022</v>
      </c>
      <c r="G86" s="3">
        <f>C86/D86</f>
        <v>0.93103014481495339</v>
      </c>
      <c r="H86" s="3">
        <f>D86/D86</f>
        <v>1</v>
      </c>
      <c r="I86" s="2" t="s">
        <v>23</v>
      </c>
      <c r="J86" s="1">
        <f>F86/F86</f>
        <v>1</v>
      </c>
      <c r="K86" s="1">
        <f t="shared" ref="K86" si="70">G86/G86</f>
        <v>1</v>
      </c>
      <c r="L86" s="1">
        <f>H86/H86</f>
        <v>1</v>
      </c>
      <c r="M86" s="2" t="s">
        <v>23</v>
      </c>
      <c r="N86" s="1">
        <f>J86/J82</f>
        <v>1</v>
      </c>
      <c r="O86" s="1">
        <f>K86/K82</f>
        <v>1</v>
      </c>
      <c r="P86" s="1">
        <f>L86/L82</f>
        <v>1</v>
      </c>
    </row>
    <row r="87" spans="1:16" s="1" customFormat="1" ht="13" x14ac:dyDescent="0.15">
      <c r="A87" s="2"/>
      <c r="B87" s="2"/>
      <c r="C87" s="2"/>
      <c r="D87" s="2"/>
      <c r="E87" s="2"/>
      <c r="F87" s="3"/>
      <c r="G87" s="3"/>
      <c r="H87" s="3"/>
      <c r="I87" s="2"/>
      <c r="M87" s="2"/>
    </row>
    <row r="88" spans="1:16" s="1" customFormat="1" ht="13" x14ac:dyDescent="0.15">
      <c r="A88" s="2" t="s">
        <v>24</v>
      </c>
      <c r="B88" s="2">
        <v>3.2041256999999997E-2</v>
      </c>
      <c r="C88" s="2">
        <v>1.8543362000000001E-2</v>
      </c>
      <c r="D88" s="2">
        <v>1.512808E-2</v>
      </c>
      <c r="E88" s="2" t="s">
        <v>24</v>
      </c>
      <c r="F88" s="3">
        <f>B88/D88</f>
        <v>2.117998913279147</v>
      </c>
      <c r="G88" s="3">
        <f>C88/D88</f>
        <v>1.2257577960983812</v>
      </c>
      <c r="H88" s="3">
        <f>D88/D88</f>
        <v>1</v>
      </c>
      <c r="I88" s="2" t="s">
        <v>24</v>
      </c>
      <c r="J88" s="1">
        <f>F88/F86</f>
        <v>1.247576390382821</v>
      </c>
      <c r="K88" s="1">
        <f t="shared" ref="K88" si="71">G88/G86</f>
        <v>1.3165608040994272</v>
      </c>
      <c r="L88" s="1">
        <f>H88/H86</f>
        <v>1</v>
      </c>
      <c r="M88" s="2" t="s">
        <v>24</v>
      </c>
      <c r="N88" s="1">
        <f>J88/J80</f>
        <v>1.5606989821078192</v>
      </c>
      <c r="O88" s="1">
        <f>K88/K80</f>
        <v>1.3003138405377423</v>
      </c>
      <c r="P88" s="1">
        <f>L88/L84</f>
        <v>1</v>
      </c>
    </row>
    <row r="89" spans="1:16" s="1" customFormat="1" ht="13" x14ac:dyDescent="0.15">
      <c r="A89" s="2"/>
      <c r="B89" s="2"/>
      <c r="C89" s="2"/>
      <c r="D89" s="2"/>
      <c r="E89" s="2"/>
      <c r="F89" s="3"/>
      <c r="G89" s="3"/>
      <c r="H89" s="3"/>
      <c r="I89" s="2"/>
      <c r="M89" s="2"/>
    </row>
    <row r="90" spans="1:16" s="1" customFormat="1" ht="13" x14ac:dyDescent="0.15">
      <c r="A90" s="2" t="s">
        <v>25</v>
      </c>
      <c r="B90" s="2">
        <v>2.0514708999999999E-2</v>
      </c>
      <c r="C90" s="2">
        <v>1.4875137E-2</v>
      </c>
      <c r="D90" s="2">
        <v>1.1845613E-2</v>
      </c>
      <c r="E90" s="2" t="s">
        <v>25</v>
      </c>
      <c r="F90" s="3">
        <f>B90/D90</f>
        <v>1.7318402179777441</v>
      </c>
      <c r="G90" s="3">
        <f>C90/D90</f>
        <v>1.2557507154758476</v>
      </c>
      <c r="H90" s="3">
        <f>D90/D90</f>
        <v>1</v>
      </c>
      <c r="I90" s="2" t="s">
        <v>25</v>
      </c>
      <c r="J90" s="1">
        <f>F90/F90</f>
        <v>1</v>
      </c>
      <c r="K90" s="1">
        <f t="shared" ref="K90" si="72">G90/G90</f>
        <v>1</v>
      </c>
      <c r="L90" s="1">
        <f>H90/H90</f>
        <v>1</v>
      </c>
      <c r="M90" s="2" t="s">
        <v>25</v>
      </c>
      <c r="N90" s="1">
        <f>J90/J90</f>
        <v>1</v>
      </c>
      <c r="O90" s="1">
        <f t="shared" ref="O90:P90" si="73">K90/K90</f>
        <v>1</v>
      </c>
      <c r="P90" s="1">
        <f t="shared" si="73"/>
        <v>1</v>
      </c>
    </row>
    <row r="91" spans="1:16" s="1" customFormat="1" ht="13" x14ac:dyDescent="0.15">
      <c r="A91" s="2"/>
      <c r="B91" s="2"/>
      <c r="C91" s="2"/>
      <c r="D91" s="2"/>
      <c r="E91" s="2"/>
      <c r="F91" s="3"/>
      <c r="G91" s="3"/>
      <c r="H91" s="3"/>
      <c r="I91" s="2"/>
      <c r="M91" s="2"/>
    </row>
    <row r="92" spans="1:16" s="1" customFormat="1" ht="13" x14ac:dyDescent="0.15">
      <c r="A92" s="2" t="s">
        <v>26</v>
      </c>
      <c r="B92" s="2">
        <v>3.1368548000000003E-2</v>
      </c>
      <c r="C92" s="2">
        <v>2.0771777000000002E-2</v>
      </c>
      <c r="D92" s="2">
        <v>2.0992775000000002E-2</v>
      </c>
      <c r="E92" s="2" t="s">
        <v>26</v>
      </c>
      <c r="F92" s="3">
        <f>B92/D92</f>
        <v>1.4942544756469787</v>
      </c>
      <c r="G92" s="3">
        <f>C92/D92</f>
        <v>0.98947266380933441</v>
      </c>
      <c r="H92" s="3">
        <f>D92/D92</f>
        <v>1</v>
      </c>
      <c r="I92" s="2" t="s">
        <v>26</v>
      </c>
      <c r="J92" s="1">
        <f>F92/F90</f>
        <v>0.86281312798694998</v>
      </c>
      <c r="K92" s="1">
        <f t="shared" ref="K92" si="74">G92/G90</f>
        <v>0.78795309579767092</v>
      </c>
      <c r="L92" s="1">
        <f>H92/H90</f>
        <v>1</v>
      </c>
      <c r="M92" s="2" t="s">
        <v>26</v>
      </c>
      <c r="N92" s="1">
        <f>J92/J92</f>
        <v>1</v>
      </c>
      <c r="O92" s="1">
        <f t="shared" ref="O92:P92" si="75">K92/K92</f>
        <v>1</v>
      </c>
      <c r="P92" s="1">
        <f t="shared" si="75"/>
        <v>1</v>
      </c>
    </row>
    <row r="93" spans="1:16" s="1" customFormat="1" ht="13" x14ac:dyDescent="0.15">
      <c r="A93" s="2"/>
      <c r="B93" s="2"/>
      <c r="C93" s="2"/>
      <c r="D93" s="2"/>
      <c r="E93" s="2"/>
      <c r="F93" s="3"/>
      <c r="G93" s="3"/>
      <c r="H93" s="3"/>
      <c r="I93" s="2"/>
      <c r="M93" s="2"/>
    </row>
    <row r="94" spans="1:16" s="1" customFormat="1" ht="13" x14ac:dyDescent="0.15">
      <c r="A94" s="2" t="s">
        <v>27</v>
      </c>
      <c r="B94" s="2">
        <v>2.5879828000000001E-2</v>
      </c>
      <c r="C94" s="2">
        <v>1.3763233E-2</v>
      </c>
      <c r="D94" s="2">
        <v>1.6173342E-2</v>
      </c>
      <c r="E94" s="2" t="s">
        <v>27</v>
      </c>
      <c r="F94" s="3">
        <f>B94/D94</f>
        <v>1.6001533882112924</v>
      </c>
      <c r="G94" s="3">
        <f>C94/D94</f>
        <v>0.85098262313379636</v>
      </c>
      <c r="H94" s="3">
        <f>D94/D94</f>
        <v>1</v>
      </c>
      <c r="I94" s="2" t="s">
        <v>27</v>
      </c>
      <c r="J94" s="1">
        <f>F94/F94</f>
        <v>1</v>
      </c>
      <c r="K94" s="1">
        <f>G94/G94</f>
        <v>1</v>
      </c>
      <c r="L94" s="1">
        <f>H94/H94</f>
        <v>1</v>
      </c>
      <c r="M94" s="2" t="s">
        <v>27</v>
      </c>
      <c r="N94" s="1">
        <f>J94/J90</f>
        <v>1</v>
      </c>
      <c r="O94" s="1">
        <f>K94/K90</f>
        <v>1</v>
      </c>
      <c r="P94" s="1">
        <f>L94/L90</f>
        <v>1</v>
      </c>
    </row>
    <row r="95" spans="1:16" s="1" customFormat="1" ht="13" x14ac:dyDescent="0.15">
      <c r="A95" s="2"/>
      <c r="B95" s="2"/>
      <c r="C95" s="2"/>
      <c r="D95" s="2"/>
      <c r="E95" s="2"/>
      <c r="F95" s="3"/>
      <c r="G95" s="3"/>
      <c r="H95" s="3"/>
      <c r="I95" s="2"/>
      <c r="M95" s="2"/>
    </row>
    <row r="96" spans="1:16" s="1" customFormat="1" ht="13" x14ac:dyDescent="0.15">
      <c r="A96" s="2" t="s">
        <v>28</v>
      </c>
      <c r="B96" s="2">
        <v>2.9562960999999999E-2</v>
      </c>
      <c r="C96" s="2">
        <v>1.9853533E-2</v>
      </c>
      <c r="D96" s="2">
        <v>1.6224845000000002E-2</v>
      </c>
      <c r="E96" s="2" t="s">
        <v>28</v>
      </c>
      <c r="F96" s="3">
        <f>B96/D96</f>
        <v>1.8220797178647929</v>
      </c>
      <c r="G96" s="3">
        <f>C96/D96</f>
        <v>1.2236500872581524</v>
      </c>
      <c r="H96" s="3">
        <f>D96/D96</f>
        <v>1</v>
      </c>
      <c r="I96" s="2" t="s">
        <v>28</v>
      </c>
      <c r="J96" s="1">
        <f>F96/F94</f>
        <v>1.1386906600882667</v>
      </c>
      <c r="K96" s="1">
        <f>G96/G94</f>
        <v>1.4379260562947631</v>
      </c>
      <c r="L96" s="1">
        <f>H96/H94</f>
        <v>1</v>
      </c>
      <c r="M96" s="2" t="s">
        <v>28</v>
      </c>
      <c r="N96" s="1">
        <f>J96/J92</f>
        <v>1.3197419269048134</v>
      </c>
      <c r="O96" s="1">
        <f>K96/K92</f>
        <v>1.8248878822401264</v>
      </c>
      <c r="P96" s="1">
        <f>L96/L92</f>
        <v>1</v>
      </c>
    </row>
    <row r="97" spans="1:16" s="1" customFormat="1" ht="13" x14ac:dyDescent="0.15">
      <c r="A97" s="2"/>
      <c r="B97" s="2"/>
      <c r="C97" s="2"/>
      <c r="D97" s="2"/>
      <c r="E97" s="2"/>
      <c r="F97" s="3"/>
      <c r="G97" s="3"/>
      <c r="H97" s="3"/>
      <c r="I97" s="2"/>
      <c r="M97" s="2"/>
    </row>
    <row r="98" spans="1:16" s="1" customFormat="1" ht="13" x14ac:dyDescent="0.15">
      <c r="A98" s="2" t="s">
        <v>29</v>
      </c>
      <c r="B98" s="2">
        <v>3.1852225999999997E-2</v>
      </c>
      <c r="C98" s="2">
        <v>1.7762246999999998E-2</v>
      </c>
      <c r="D98" s="2">
        <v>1.8327553999999999E-2</v>
      </c>
      <c r="E98" s="2" t="s">
        <v>29</v>
      </c>
      <c r="F98" s="3">
        <f>B98/D98</f>
        <v>1.7379420079733499</v>
      </c>
      <c r="G98" s="3">
        <f>C98/D98</f>
        <v>0.96915534937177095</v>
      </c>
      <c r="H98" s="3">
        <f>D98/D98</f>
        <v>1</v>
      </c>
      <c r="I98" s="2" t="s">
        <v>29</v>
      </c>
      <c r="J98" s="1">
        <f>F98/F98</f>
        <v>1</v>
      </c>
      <c r="K98" s="1">
        <f t="shared" ref="K98" si="76">G98/G98</f>
        <v>1</v>
      </c>
      <c r="L98" s="1">
        <f>H98/H98</f>
        <v>1</v>
      </c>
      <c r="M98" s="2" t="s">
        <v>29</v>
      </c>
      <c r="N98" s="1">
        <f>J98/J94</f>
        <v>1</v>
      </c>
      <c r="O98" s="1">
        <f>K98/K94</f>
        <v>1</v>
      </c>
      <c r="P98" s="1">
        <f>L98/L94</f>
        <v>1</v>
      </c>
    </row>
    <row r="99" spans="1:16" s="1" customFormat="1" ht="13" x14ac:dyDescent="0.15">
      <c r="A99" s="2"/>
      <c r="B99" s="2"/>
      <c r="C99" s="2"/>
      <c r="D99" s="2"/>
      <c r="E99" s="2"/>
      <c r="I99" s="2"/>
      <c r="M99" s="2"/>
    </row>
    <row r="100" spans="1:16" s="1" customFormat="1" ht="13" x14ac:dyDescent="0.15">
      <c r="A100" s="2" t="s">
        <v>30</v>
      </c>
      <c r="B100" s="2">
        <v>4.2241881000000002E-2</v>
      </c>
      <c r="C100" s="2">
        <v>2.7757401000000001E-2</v>
      </c>
      <c r="D100" s="2">
        <v>2.1669905999999999E-2</v>
      </c>
      <c r="E100" s="2" t="s">
        <v>30</v>
      </c>
      <c r="F100" s="3">
        <f>B100/D100</f>
        <v>1.9493338365196418</v>
      </c>
      <c r="G100" s="3">
        <f>C100/D100</f>
        <v>1.2809193080948298</v>
      </c>
      <c r="H100" s="3">
        <f>D100/D100</f>
        <v>1</v>
      </c>
      <c r="I100" s="2" t="s">
        <v>30</v>
      </c>
      <c r="J100" s="1">
        <f>F100/F98</f>
        <v>1.1216334190533781</v>
      </c>
      <c r="K100" s="1">
        <f t="shared" ref="K100" si="77">G100/G98</f>
        <v>1.3216862589936191</v>
      </c>
      <c r="L100" s="1">
        <f>H100/H98</f>
        <v>1</v>
      </c>
      <c r="M100" s="2" t="s">
        <v>30</v>
      </c>
      <c r="N100" s="1">
        <f>J100/J92</f>
        <v>1.2999725927563108</v>
      </c>
      <c r="O100" s="1">
        <f>K100/K92</f>
        <v>1.6773666681969597</v>
      </c>
      <c r="P100" s="1">
        <f>L100/L96</f>
        <v>1</v>
      </c>
    </row>
    <row r="101" spans="1:16" s="1" customFormat="1" ht="13" x14ac:dyDescent="0.15">
      <c r="B101" s="2"/>
      <c r="D101" s="2"/>
    </row>
    <row r="102" spans="1:16" s="1" customFormat="1" ht="13" x14ac:dyDescent="0.15">
      <c r="B102" s="2"/>
      <c r="C102" s="2"/>
      <c r="D102" s="2"/>
      <c r="F102" s="3"/>
      <c r="G102" s="3"/>
      <c r="H102" s="3"/>
    </row>
    <row r="103" spans="1:16" s="1" customFormat="1" ht="13" x14ac:dyDescent="0.15">
      <c r="A103" s="1" t="s">
        <v>31</v>
      </c>
      <c r="B103" s="2" t="s">
        <v>18</v>
      </c>
      <c r="C103" s="2" t="s">
        <v>2</v>
      </c>
      <c r="D103" s="1" t="s">
        <v>3</v>
      </c>
      <c r="F103" s="3"/>
      <c r="G103" s="3"/>
      <c r="H103" s="3"/>
    </row>
    <row r="104" spans="1:16" s="1" customFormat="1" ht="13" x14ac:dyDescent="0.15">
      <c r="A104" s="1" t="s">
        <v>4</v>
      </c>
      <c r="B104" s="2">
        <f>AVERAGE(B3,B28,B53,B78)</f>
        <v>1.6615284000000001E-2</v>
      </c>
      <c r="C104" s="2">
        <f t="shared" ref="C104:D104" si="78">AVERAGE(C3,C28,C53,C78)</f>
        <v>1.0875975999999999E-2</v>
      </c>
      <c r="D104" s="2">
        <f t="shared" si="78"/>
        <v>8.0633658980849982E-3</v>
      </c>
      <c r="F104" s="3"/>
      <c r="G104" s="3"/>
      <c r="H104" s="3"/>
    </row>
    <row r="105" spans="1:16" s="1" customFormat="1" ht="13" x14ac:dyDescent="0.15">
      <c r="A105" s="2"/>
      <c r="B105" s="2"/>
      <c r="C105" s="2"/>
      <c r="D105" s="2"/>
      <c r="F105" s="3"/>
      <c r="G105" s="3"/>
      <c r="H105" s="3"/>
    </row>
    <row r="106" spans="1:16" s="1" customFormat="1" ht="13" x14ac:dyDescent="0.15">
      <c r="A106" s="2" t="s">
        <v>20</v>
      </c>
      <c r="B106" s="2">
        <f t="shared" ref="B106:D106" si="79">AVERAGE(B5,B30,B55,B80)</f>
        <v>1.489874475E-2</v>
      </c>
      <c r="C106" s="2">
        <f t="shared" si="79"/>
        <v>1.0917041999999998E-2</v>
      </c>
      <c r="D106" s="2">
        <f t="shared" si="79"/>
        <v>8.4591034372444758E-3</v>
      </c>
      <c r="F106" s="3"/>
      <c r="G106" s="3"/>
      <c r="H106" s="3"/>
    </row>
    <row r="107" spans="1:16" s="1" customFormat="1" ht="13" x14ac:dyDescent="0.15">
      <c r="A107" s="2"/>
      <c r="B107" s="2"/>
      <c r="C107" s="2"/>
      <c r="D107" s="2"/>
      <c r="F107" s="3"/>
      <c r="G107" s="3"/>
      <c r="H107" s="3"/>
    </row>
    <row r="108" spans="1:16" s="1" customFormat="1" ht="13" x14ac:dyDescent="0.15">
      <c r="A108" s="2" t="s">
        <v>21</v>
      </c>
      <c r="B108" s="2">
        <f t="shared" ref="B108:D108" si="80">AVERAGE(B7,B32,B57,B82)</f>
        <v>1.2946412250000001E-2</v>
      </c>
      <c r="C108" s="2">
        <f t="shared" si="80"/>
        <v>8.4234267499999991E-3</v>
      </c>
      <c r="D108" s="2">
        <f t="shared" si="80"/>
        <v>8.3372364999999993E-3</v>
      </c>
      <c r="F108" s="3"/>
      <c r="G108" s="3"/>
      <c r="H108" s="3"/>
    </row>
    <row r="109" spans="1:16" s="1" customFormat="1" ht="13" x14ac:dyDescent="0.15">
      <c r="A109" s="2"/>
      <c r="B109" s="2"/>
      <c r="C109" s="2"/>
      <c r="D109" s="2"/>
      <c r="F109" s="3"/>
      <c r="G109" s="3"/>
      <c r="H109" s="3"/>
    </row>
    <row r="110" spans="1:16" s="1" customFormat="1" ht="13" x14ac:dyDescent="0.15">
      <c r="A110" s="2" t="s">
        <v>22</v>
      </c>
      <c r="B110" s="2">
        <f t="shared" ref="B110:D110" si="81">AVERAGE(B9,B34,B59,B84)</f>
        <v>1.9176829499999999E-2</v>
      </c>
      <c r="C110" s="2">
        <f t="shared" si="81"/>
        <v>1.238042975E-2</v>
      </c>
      <c r="D110" s="2">
        <f t="shared" si="81"/>
        <v>9.6580479999999989E-3</v>
      </c>
      <c r="F110" s="3"/>
      <c r="G110" s="3"/>
      <c r="H110" s="3"/>
    </row>
    <row r="111" spans="1:16" s="1" customFormat="1" ht="13" x14ac:dyDescent="0.15">
      <c r="A111" s="2"/>
      <c r="B111" s="2"/>
      <c r="C111" s="2"/>
      <c r="D111" s="2"/>
      <c r="F111" s="3"/>
      <c r="G111" s="3"/>
      <c r="H111" s="3"/>
    </row>
    <row r="112" spans="1:16" s="1" customFormat="1" ht="13" x14ac:dyDescent="0.15">
      <c r="A112" s="2" t="s">
        <v>23</v>
      </c>
      <c r="B112" s="2">
        <f t="shared" ref="B112:D112" si="82">AVERAGE(B11,B36,B61,B86)</f>
        <v>1.6391749000000001E-2</v>
      </c>
      <c r="C112" s="2">
        <f t="shared" si="82"/>
        <v>1.00346285E-2</v>
      </c>
      <c r="D112" s="2">
        <f t="shared" si="82"/>
        <v>1.0181042250000001E-2</v>
      </c>
      <c r="F112" s="3"/>
      <c r="G112" s="3"/>
      <c r="H112" s="3"/>
    </row>
    <row r="113" spans="1:8" s="1" customFormat="1" ht="13" x14ac:dyDescent="0.15">
      <c r="A113" s="2"/>
      <c r="B113" s="2"/>
      <c r="C113" s="2"/>
      <c r="D113" s="2"/>
      <c r="F113" s="3"/>
      <c r="G113" s="3"/>
      <c r="H113" s="3"/>
    </row>
    <row r="114" spans="1:8" s="1" customFormat="1" ht="13" x14ac:dyDescent="0.15">
      <c r="A114" s="2" t="s">
        <v>24</v>
      </c>
      <c r="B114" s="2">
        <f t="shared" ref="B114:D114" si="83">AVERAGE(B13,B38,B63,B88)</f>
        <v>1.6503252E-2</v>
      </c>
      <c r="C114" s="2">
        <f t="shared" si="83"/>
        <v>1.1580370750000001E-2</v>
      </c>
      <c r="D114" s="2">
        <f t="shared" si="83"/>
        <v>8.3516582499999995E-3</v>
      </c>
      <c r="F114" s="3"/>
      <c r="G114" s="3"/>
      <c r="H114" s="3"/>
    </row>
    <row r="115" spans="1:8" s="1" customFormat="1" ht="13" x14ac:dyDescent="0.15">
      <c r="A115" s="2"/>
      <c r="B115" s="2"/>
      <c r="C115" s="2"/>
      <c r="D115" s="2"/>
      <c r="F115" s="3"/>
      <c r="G115" s="3"/>
      <c r="H115" s="3"/>
    </row>
    <row r="116" spans="1:8" s="1" customFormat="1" ht="13" x14ac:dyDescent="0.15">
      <c r="A116" s="2" t="s">
        <v>25</v>
      </c>
      <c r="B116" s="2">
        <f t="shared" ref="B116:D116" si="84">AVERAGE(B15,B40,B65,B90)</f>
        <v>1.0398671999999999E-2</v>
      </c>
      <c r="C116" s="2">
        <f t="shared" si="84"/>
        <v>8.1012377500000003E-3</v>
      </c>
      <c r="D116" s="2">
        <f t="shared" si="84"/>
        <v>5.8958334999999994E-3</v>
      </c>
      <c r="F116" s="3"/>
      <c r="G116" s="3"/>
      <c r="H116" s="3"/>
    </row>
    <row r="117" spans="1:8" s="1" customFormat="1" ht="13" x14ac:dyDescent="0.15">
      <c r="A117" s="2"/>
      <c r="B117" s="2"/>
      <c r="C117" s="2"/>
      <c r="D117" s="2"/>
      <c r="F117" s="3"/>
      <c r="G117" s="3"/>
      <c r="H117" s="3"/>
    </row>
    <row r="118" spans="1:8" s="1" customFormat="1" ht="13" x14ac:dyDescent="0.15">
      <c r="A118" s="2" t="s">
        <v>26</v>
      </c>
      <c r="B118" s="2">
        <f t="shared" ref="B118:D118" si="85">AVERAGE(B17,B42,B67,B92)</f>
        <v>1.56443915E-2</v>
      </c>
      <c r="C118" s="2">
        <f t="shared" si="85"/>
        <v>1.0516606500000001E-2</v>
      </c>
      <c r="D118" s="2">
        <f t="shared" si="85"/>
        <v>1.0154082000000002E-2</v>
      </c>
      <c r="F118" s="3"/>
      <c r="G118" s="3"/>
      <c r="H118" s="3"/>
    </row>
    <row r="119" spans="1:8" s="1" customFormat="1" ht="13" x14ac:dyDescent="0.15">
      <c r="A119" s="2"/>
      <c r="B119" s="2"/>
      <c r="C119" s="2"/>
      <c r="D119" s="2"/>
      <c r="F119" s="3"/>
      <c r="G119" s="3"/>
      <c r="H119" s="3"/>
    </row>
    <row r="120" spans="1:8" s="1" customFormat="1" ht="13" x14ac:dyDescent="0.15">
      <c r="A120" s="2" t="s">
        <v>27</v>
      </c>
      <c r="B120" s="2">
        <f t="shared" ref="B120:D120" si="86">AVERAGE(B19,B44,B69,B94)</f>
        <v>1.394806275E-2</v>
      </c>
      <c r="C120" s="2">
        <f t="shared" si="86"/>
        <v>8.3398299999999995E-3</v>
      </c>
      <c r="D120" s="2">
        <f t="shared" si="86"/>
        <v>8.4820152500000006E-3</v>
      </c>
      <c r="F120" s="3"/>
      <c r="G120" s="3"/>
      <c r="H120" s="3"/>
    </row>
    <row r="121" spans="1:8" s="1" customFormat="1" ht="13" x14ac:dyDescent="0.15">
      <c r="A121" s="2"/>
      <c r="B121" s="2"/>
      <c r="C121" s="2"/>
      <c r="D121" s="2"/>
      <c r="F121" s="3"/>
      <c r="G121" s="3"/>
      <c r="H121" s="3"/>
    </row>
    <row r="122" spans="1:8" s="1" customFormat="1" ht="13" x14ac:dyDescent="0.15">
      <c r="A122" s="2" t="s">
        <v>28</v>
      </c>
      <c r="B122" s="2">
        <f t="shared" ref="B122:D122" si="87">AVERAGE(B21,B46,B71,B96)</f>
        <v>1.560066825E-2</v>
      </c>
      <c r="C122" s="2">
        <f t="shared" si="87"/>
        <v>1.1140587E-2</v>
      </c>
      <c r="D122" s="2">
        <f t="shared" si="87"/>
        <v>8.4075220000000006E-3</v>
      </c>
      <c r="F122" s="3"/>
      <c r="G122" s="3"/>
      <c r="H122" s="3"/>
    </row>
    <row r="123" spans="1:8" s="1" customFormat="1" ht="13" x14ac:dyDescent="0.15">
      <c r="A123" s="2"/>
      <c r="B123" s="2"/>
      <c r="C123" s="2"/>
      <c r="D123" s="2"/>
      <c r="F123" s="3"/>
      <c r="G123" s="3"/>
      <c r="H123" s="3"/>
    </row>
    <row r="124" spans="1:8" s="1" customFormat="1" ht="13" x14ac:dyDescent="0.15">
      <c r="A124" s="2" t="s">
        <v>29</v>
      </c>
      <c r="B124" s="2">
        <f t="shared" ref="B124:D124" si="88">AVERAGE(B23,B48,B73,B98)</f>
        <v>1.5051222749999999E-2</v>
      </c>
      <c r="C124" s="2">
        <f t="shared" si="88"/>
        <v>1.0110591499999998E-2</v>
      </c>
      <c r="D124" s="2">
        <f t="shared" si="88"/>
        <v>9.1293199999999998E-3</v>
      </c>
      <c r="F124" s="3"/>
      <c r="G124" s="3"/>
      <c r="H124" s="3"/>
    </row>
    <row r="125" spans="1:8" s="1" customFormat="1" ht="13" x14ac:dyDescent="0.15">
      <c r="A125" s="2"/>
      <c r="B125" s="2"/>
      <c r="C125" s="2"/>
      <c r="D125" s="2"/>
      <c r="F125" s="3"/>
      <c r="G125" s="3"/>
      <c r="H125" s="3"/>
    </row>
    <row r="126" spans="1:8" s="1" customFormat="1" ht="13" x14ac:dyDescent="0.15">
      <c r="A126" s="2" t="s">
        <v>30</v>
      </c>
      <c r="B126" s="2">
        <f t="shared" ref="B126:C126" si="89">AVERAGE(B25,B50,B75,B100)</f>
        <v>1.7743598749999999E-2</v>
      </c>
      <c r="C126" s="2">
        <f t="shared" si="89"/>
        <v>1.237002175E-2</v>
      </c>
      <c r="D126" s="2">
        <f>AVERAGE(D25,D50,D75,D100)</f>
        <v>9.5924814999999997E-3</v>
      </c>
      <c r="F126" s="3"/>
      <c r="G126" s="3"/>
      <c r="H126" s="3"/>
    </row>
    <row r="127" spans="1:8" s="1" customFormat="1" ht="13" x14ac:dyDescent="0.15">
      <c r="B127" s="2"/>
      <c r="C127" s="2"/>
      <c r="D127" s="2"/>
      <c r="F127" s="3"/>
      <c r="G127" s="3"/>
      <c r="H127" s="3"/>
    </row>
    <row r="128" spans="1:8" s="1" customFormat="1" ht="13" x14ac:dyDescent="0.15"/>
    <row r="129" spans="1:28" s="1" customFormat="1" ht="13" x14ac:dyDescent="0.15"/>
    <row r="130" spans="1:28" s="1" customFormat="1" ht="13" x14ac:dyDescent="0.15">
      <c r="A130" s="1" t="s">
        <v>32</v>
      </c>
      <c r="B130" s="3" t="s">
        <v>33</v>
      </c>
      <c r="C130" s="3" t="s">
        <v>34</v>
      </c>
      <c r="D130" s="3" t="s">
        <v>35</v>
      </c>
      <c r="E130" s="3" t="s">
        <v>36</v>
      </c>
      <c r="F130" s="3" t="s">
        <v>33</v>
      </c>
      <c r="G130" s="2" t="s">
        <v>34</v>
      </c>
      <c r="H130" s="3" t="s">
        <v>35</v>
      </c>
      <c r="I130" s="1" t="s">
        <v>38</v>
      </c>
      <c r="J130" s="2" t="s">
        <v>37</v>
      </c>
      <c r="K130" s="2" t="s">
        <v>34</v>
      </c>
      <c r="L130" s="3" t="s">
        <v>35</v>
      </c>
      <c r="M130" s="3" t="s">
        <v>49</v>
      </c>
      <c r="N130" s="2" t="s">
        <v>37</v>
      </c>
      <c r="O130" s="2" t="s">
        <v>34</v>
      </c>
      <c r="P130" s="3" t="s">
        <v>35</v>
      </c>
      <c r="Q130" s="1" t="s">
        <v>39</v>
      </c>
      <c r="R130" s="2" t="s">
        <v>37</v>
      </c>
      <c r="S130" s="2" t="s">
        <v>34</v>
      </c>
      <c r="T130" s="3" t="s">
        <v>35</v>
      </c>
      <c r="U130" s="1" t="s">
        <v>40</v>
      </c>
      <c r="V130" s="2" t="s">
        <v>37</v>
      </c>
      <c r="W130" s="2" t="s">
        <v>34</v>
      </c>
      <c r="X130" s="3" t="s">
        <v>35</v>
      </c>
      <c r="Y130" s="1" t="s">
        <v>41</v>
      </c>
      <c r="Z130" s="2" t="s">
        <v>37</v>
      </c>
      <c r="AA130" s="2" t="s">
        <v>34</v>
      </c>
      <c r="AB130" s="3" t="s">
        <v>35</v>
      </c>
    </row>
    <row r="131" spans="1:28" s="1" customFormat="1" ht="13" x14ac:dyDescent="0.15">
      <c r="A131" s="3" t="s">
        <v>19</v>
      </c>
      <c r="B131" s="3">
        <v>1</v>
      </c>
      <c r="C131" s="3">
        <v>1</v>
      </c>
      <c r="D131" s="3">
        <v>1</v>
      </c>
      <c r="E131" s="3" t="s">
        <v>19</v>
      </c>
      <c r="F131" s="3">
        <v>1</v>
      </c>
      <c r="G131" s="3">
        <v>1</v>
      </c>
      <c r="H131" s="3">
        <v>1</v>
      </c>
      <c r="I131" s="2" t="s">
        <v>19</v>
      </c>
      <c r="J131" s="3">
        <v>1</v>
      </c>
      <c r="K131" s="3">
        <v>1</v>
      </c>
      <c r="L131" s="3">
        <v>1</v>
      </c>
      <c r="M131" s="2" t="s">
        <v>19</v>
      </c>
      <c r="N131" s="3">
        <v>1</v>
      </c>
      <c r="O131" s="3">
        <v>1</v>
      </c>
      <c r="P131" s="3">
        <v>1</v>
      </c>
      <c r="Q131" s="2" t="s">
        <v>19</v>
      </c>
      <c r="R131" s="1">
        <f t="shared" ref="R131:R142" si="90">AVERAGE(B131,F131,J131,N131)</f>
        <v>1</v>
      </c>
      <c r="S131" s="1">
        <f t="shared" ref="S131:T131" si="91">AVERAGE(C131,G131,K131,O131)</f>
        <v>1</v>
      </c>
      <c r="T131" s="1">
        <f t="shared" si="91"/>
        <v>1</v>
      </c>
      <c r="U131" s="2" t="s">
        <v>19</v>
      </c>
      <c r="V131" s="1">
        <f t="shared" ref="V131:V142" si="92">STDEV(B131,F131,J131,N131)</f>
        <v>0</v>
      </c>
      <c r="W131" s="1">
        <f t="shared" ref="W131:X131" si="93">STDEV(C131,G131,K131,O131)</f>
        <v>0</v>
      </c>
      <c r="X131" s="1">
        <f t="shared" si="93"/>
        <v>0</v>
      </c>
      <c r="Y131" s="2" t="s">
        <v>19</v>
      </c>
      <c r="Z131" s="1">
        <f t="shared" ref="Z131:Z142" si="94">V131/SQRT(4)</f>
        <v>0</v>
      </c>
      <c r="AA131" s="1">
        <f t="shared" ref="AA131:AB131" si="95">W131/SQRT(4)</f>
        <v>0</v>
      </c>
      <c r="AB131" s="1">
        <f t="shared" si="95"/>
        <v>0</v>
      </c>
    </row>
    <row r="132" spans="1:28" s="1" customFormat="1" ht="13" x14ac:dyDescent="0.15">
      <c r="A132" s="3" t="s">
        <v>20</v>
      </c>
      <c r="B132" s="3">
        <v>1</v>
      </c>
      <c r="C132" s="3">
        <v>1</v>
      </c>
      <c r="D132" s="3">
        <v>1</v>
      </c>
      <c r="E132" s="3" t="s">
        <v>20</v>
      </c>
      <c r="F132" s="3">
        <v>1</v>
      </c>
      <c r="G132" s="3">
        <v>1</v>
      </c>
      <c r="H132" s="3">
        <v>1</v>
      </c>
      <c r="I132" s="2" t="s">
        <v>20</v>
      </c>
      <c r="J132" s="3">
        <v>1</v>
      </c>
      <c r="K132" s="3">
        <v>1</v>
      </c>
      <c r="L132" s="3">
        <v>1</v>
      </c>
      <c r="M132" s="2" t="s">
        <v>20</v>
      </c>
      <c r="N132" s="3">
        <v>1</v>
      </c>
      <c r="O132" s="3">
        <v>1</v>
      </c>
      <c r="P132" s="3">
        <v>1</v>
      </c>
      <c r="Q132" s="2" t="s">
        <v>20</v>
      </c>
      <c r="R132" s="1">
        <f t="shared" si="90"/>
        <v>1</v>
      </c>
      <c r="S132" s="1">
        <f t="shared" ref="S132:T132" si="96">AVERAGE(C132,G132,K132,O132)</f>
        <v>1</v>
      </c>
      <c r="T132" s="1">
        <f t="shared" si="96"/>
        <v>1</v>
      </c>
      <c r="U132" s="2" t="s">
        <v>20</v>
      </c>
      <c r="V132" s="1">
        <f t="shared" si="92"/>
        <v>0</v>
      </c>
      <c r="W132" s="1">
        <f t="shared" ref="W132:X132" si="97">STDEV(C132,G132,K132,O132)</f>
        <v>0</v>
      </c>
      <c r="X132" s="1">
        <f t="shared" si="97"/>
        <v>0</v>
      </c>
      <c r="Y132" s="2" t="s">
        <v>20</v>
      </c>
      <c r="Z132" s="1">
        <f t="shared" si="94"/>
        <v>0</v>
      </c>
      <c r="AA132" s="1">
        <f t="shared" ref="AA132:AB132" si="98">W132/SQRT(4)</f>
        <v>0</v>
      </c>
      <c r="AB132" s="1">
        <f t="shared" si="98"/>
        <v>0</v>
      </c>
    </row>
    <row r="133" spans="1:28" s="1" customFormat="1" ht="13" x14ac:dyDescent="0.15">
      <c r="A133" s="3" t="s">
        <v>21</v>
      </c>
      <c r="B133" s="3">
        <v>1</v>
      </c>
      <c r="C133" s="3">
        <v>1</v>
      </c>
      <c r="D133" s="3">
        <v>1</v>
      </c>
      <c r="E133" s="3" t="s">
        <v>21</v>
      </c>
      <c r="F133" s="3">
        <v>1</v>
      </c>
      <c r="G133" s="3">
        <v>1</v>
      </c>
      <c r="H133" s="3">
        <v>1</v>
      </c>
      <c r="I133" s="2" t="s">
        <v>21</v>
      </c>
      <c r="J133" s="3">
        <v>1</v>
      </c>
      <c r="K133" s="3">
        <v>1</v>
      </c>
      <c r="L133" s="3">
        <v>1</v>
      </c>
      <c r="M133" s="2" t="s">
        <v>21</v>
      </c>
      <c r="N133" s="3">
        <v>1</v>
      </c>
      <c r="O133" s="3">
        <v>1</v>
      </c>
      <c r="P133" s="3">
        <v>1</v>
      </c>
      <c r="Q133" s="2" t="s">
        <v>21</v>
      </c>
      <c r="R133" s="1">
        <f t="shared" si="90"/>
        <v>1</v>
      </c>
      <c r="S133" s="1">
        <f t="shared" ref="S133:T133" si="99">AVERAGE(C133,G133,K133,O133)</f>
        <v>1</v>
      </c>
      <c r="T133" s="1">
        <f t="shared" si="99"/>
        <v>1</v>
      </c>
      <c r="U133" s="2" t="s">
        <v>21</v>
      </c>
      <c r="V133" s="1">
        <f t="shared" si="92"/>
        <v>0</v>
      </c>
      <c r="W133" s="1">
        <f t="shared" ref="W133:X133" si="100">STDEV(C133,G133,K133,O133)</f>
        <v>0</v>
      </c>
      <c r="X133" s="1">
        <f t="shared" si="100"/>
        <v>0</v>
      </c>
      <c r="Y133" s="2" t="s">
        <v>21</v>
      </c>
      <c r="Z133" s="1">
        <f t="shared" si="94"/>
        <v>0</v>
      </c>
      <c r="AA133" s="1">
        <f t="shared" ref="AA133:AB133" si="101">W133/SQRT(4)</f>
        <v>0</v>
      </c>
      <c r="AB133" s="1">
        <f t="shared" si="101"/>
        <v>0</v>
      </c>
    </row>
    <row r="134" spans="1:28" s="1" customFormat="1" ht="13" x14ac:dyDescent="0.15">
      <c r="A134" s="3" t="s">
        <v>22</v>
      </c>
      <c r="B134" s="3">
        <v>1.463096365</v>
      </c>
      <c r="C134" s="3">
        <v>1.519623645</v>
      </c>
      <c r="D134" s="3">
        <v>1</v>
      </c>
      <c r="E134" s="3" t="s">
        <v>22</v>
      </c>
      <c r="F134" s="3">
        <v>1.34548683</v>
      </c>
      <c r="G134" s="3">
        <v>1.709046506</v>
      </c>
      <c r="H134" s="3">
        <v>1</v>
      </c>
      <c r="I134" s="2" t="s">
        <v>22</v>
      </c>
      <c r="J134" s="3">
        <v>1.204705932</v>
      </c>
      <c r="K134" s="3">
        <v>1.164321677</v>
      </c>
      <c r="L134" s="3">
        <v>1</v>
      </c>
      <c r="M134" s="2" t="s">
        <v>22</v>
      </c>
      <c r="N134" s="3">
        <v>1.7421825879999999</v>
      </c>
      <c r="O134" s="3">
        <v>1.266771359</v>
      </c>
      <c r="P134" s="3">
        <v>1</v>
      </c>
      <c r="Q134" s="2" t="s">
        <v>22</v>
      </c>
      <c r="R134" s="1">
        <f t="shared" si="90"/>
        <v>1.4388679287500001</v>
      </c>
      <c r="S134" s="1">
        <f t="shared" ref="S134:T134" si="102">AVERAGE(C134,G134,K134,O134)</f>
        <v>1.4149407967500001</v>
      </c>
      <c r="T134" s="1">
        <f t="shared" si="102"/>
        <v>1</v>
      </c>
      <c r="U134" s="2" t="s">
        <v>22</v>
      </c>
      <c r="V134" s="1">
        <f t="shared" si="92"/>
        <v>0.22813641384397251</v>
      </c>
      <c r="W134" s="1">
        <f t="shared" ref="W134:X134" si="103">STDEV(C134,G134,K134,O134)</f>
        <v>0.24645539988578993</v>
      </c>
      <c r="X134" s="1">
        <f t="shared" si="103"/>
        <v>0</v>
      </c>
      <c r="Y134" s="2" t="s">
        <v>22</v>
      </c>
      <c r="Z134" s="1">
        <f t="shared" si="94"/>
        <v>0.11406820692198626</v>
      </c>
      <c r="AA134" s="1">
        <f t="shared" ref="AA134:AB134" si="104">W134/SQRT(4)</f>
        <v>0.12322769994289497</v>
      </c>
      <c r="AB134" s="1">
        <f t="shared" si="104"/>
        <v>0</v>
      </c>
    </row>
    <row r="135" spans="1:28" s="1" customFormat="1" ht="13" x14ac:dyDescent="0.15">
      <c r="A135" s="3" t="s">
        <v>23</v>
      </c>
      <c r="B135" s="3">
        <v>1</v>
      </c>
      <c r="C135" s="3">
        <v>1</v>
      </c>
      <c r="D135" s="3">
        <v>1</v>
      </c>
      <c r="E135" s="3" t="s">
        <v>23</v>
      </c>
      <c r="F135" s="3">
        <v>1</v>
      </c>
      <c r="G135" s="3">
        <v>1</v>
      </c>
      <c r="H135" s="3">
        <v>1</v>
      </c>
      <c r="I135" s="2" t="s">
        <v>23</v>
      </c>
      <c r="J135" s="3">
        <v>1</v>
      </c>
      <c r="K135" s="3">
        <v>1</v>
      </c>
      <c r="L135" s="3">
        <v>1</v>
      </c>
      <c r="M135" s="2" t="s">
        <v>23</v>
      </c>
      <c r="N135" s="3">
        <v>1</v>
      </c>
      <c r="O135" s="3">
        <v>1</v>
      </c>
      <c r="P135" s="3">
        <v>1</v>
      </c>
      <c r="Q135" s="2" t="s">
        <v>23</v>
      </c>
      <c r="R135" s="1">
        <f t="shared" si="90"/>
        <v>1</v>
      </c>
      <c r="S135" s="1">
        <f t="shared" ref="S135:T135" si="105">AVERAGE(C135,G135,K135,O135)</f>
        <v>1</v>
      </c>
      <c r="T135" s="1">
        <f t="shared" si="105"/>
        <v>1</v>
      </c>
      <c r="U135" s="2" t="s">
        <v>23</v>
      </c>
      <c r="V135" s="1">
        <f t="shared" si="92"/>
        <v>0</v>
      </c>
      <c r="W135" s="1">
        <f t="shared" ref="W135:X135" si="106">STDEV(C135,G135,K135,O135)</f>
        <v>0</v>
      </c>
      <c r="X135" s="1">
        <f t="shared" si="106"/>
        <v>0</v>
      </c>
      <c r="Y135" s="2" t="s">
        <v>23</v>
      </c>
      <c r="Z135" s="1">
        <f t="shared" si="94"/>
        <v>0</v>
      </c>
      <c r="AA135" s="1">
        <f t="shared" ref="AA135:AB135" si="107">W135/SQRT(4)</f>
        <v>0</v>
      </c>
      <c r="AB135" s="1">
        <f t="shared" si="107"/>
        <v>0</v>
      </c>
    </row>
    <row r="136" spans="1:28" s="1" customFormat="1" ht="13" x14ac:dyDescent="0.15">
      <c r="A136" s="3" t="s">
        <v>24</v>
      </c>
      <c r="B136" s="3">
        <v>1.6898912500000001</v>
      </c>
      <c r="C136" s="3">
        <v>1.715450637</v>
      </c>
      <c r="D136" s="3">
        <v>1</v>
      </c>
      <c r="E136" s="3" t="s">
        <v>24</v>
      </c>
      <c r="F136" s="3">
        <v>1.7956629850000001</v>
      </c>
      <c r="G136" s="3">
        <v>2.3915742629999999</v>
      </c>
      <c r="H136" s="3">
        <v>1</v>
      </c>
      <c r="I136" s="2" t="s">
        <v>24</v>
      </c>
      <c r="J136" s="3">
        <v>0.95311600600000002</v>
      </c>
      <c r="K136" s="3">
        <v>1.349172716</v>
      </c>
      <c r="L136" s="3">
        <v>1</v>
      </c>
      <c r="M136" s="2" t="s">
        <v>24</v>
      </c>
      <c r="N136" s="3">
        <v>1.5606989819999999</v>
      </c>
      <c r="O136" s="3">
        <v>1.3003138409999999</v>
      </c>
      <c r="P136" s="3">
        <v>1</v>
      </c>
      <c r="Q136" s="2" t="s">
        <v>24</v>
      </c>
      <c r="R136" s="1">
        <f t="shared" si="90"/>
        <v>1.4998423057500001</v>
      </c>
      <c r="S136" s="1">
        <f t="shared" ref="S136:T136" si="108">AVERAGE(C136,G136,K136,O136)</f>
        <v>1.6891278642500001</v>
      </c>
      <c r="T136" s="1">
        <f t="shared" si="108"/>
        <v>1</v>
      </c>
      <c r="U136" s="2" t="s">
        <v>24</v>
      </c>
      <c r="V136" s="1">
        <f t="shared" si="92"/>
        <v>0.37693574048502998</v>
      </c>
      <c r="W136" s="1">
        <f t="shared" ref="W136:X136" si="109">STDEV(C136,G136,K136,O136)</f>
        <v>0.50361019283424036</v>
      </c>
      <c r="X136" s="1">
        <f t="shared" si="109"/>
        <v>0</v>
      </c>
      <c r="Y136" s="2" t="s">
        <v>24</v>
      </c>
      <c r="Z136" s="1">
        <f t="shared" si="94"/>
        <v>0.18846787024251499</v>
      </c>
      <c r="AA136" s="1">
        <f t="shared" ref="AA136:AB136" si="110">W136/SQRT(4)</f>
        <v>0.25180509641712018</v>
      </c>
      <c r="AB136" s="1">
        <f t="shared" si="110"/>
        <v>0</v>
      </c>
    </row>
    <row r="137" spans="1:28" s="1" customFormat="1" ht="13" x14ac:dyDescent="0.15">
      <c r="A137" s="3" t="s">
        <v>25</v>
      </c>
      <c r="B137" s="3">
        <v>1</v>
      </c>
      <c r="C137" s="3">
        <v>1</v>
      </c>
      <c r="D137" s="3">
        <v>1</v>
      </c>
      <c r="E137" s="3" t="s">
        <v>25</v>
      </c>
      <c r="F137" s="3">
        <v>1</v>
      </c>
      <c r="G137" s="3">
        <v>1</v>
      </c>
      <c r="H137" s="3">
        <v>1</v>
      </c>
      <c r="I137" s="2" t="s">
        <v>25</v>
      </c>
      <c r="J137" s="3">
        <v>1</v>
      </c>
      <c r="K137" s="3">
        <v>1</v>
      </c>
      <c r="L137" s="3">
        <v>1</v>
      </c>
      <c r="M137" s="2" t="s">
        <v>25</v>
      </c>
      <c r="N137" s="3">
        <v>1</v>
      </c>
      <c r="O137" s="3">
        <v>1</v>
      </c>
      <c r="P137" s="3">
        <v>1</v>
      </c>
      <c r="Q137" s="2" t="s">
        <v>25</v>
      </c>
      <c r="R137" s="1">
        <f t="shared" si="90"/>
        <v>1</v>
      </c>
      <c r="S137" s="1">
        <f t="shared" ref="S137:T137" si="111">AVERAGE(C137,G137,K137,O137)</f>
        <v>1</v>
      </c>
      <c r="T137" s="1">
        <f t="shared" si="111"/>
        <v>1</v>
      </c>
      <c r="U137" s="2" t="s">
        <v>25</v>
      </c>
      <c r="V137" s="1">
        <f t="shared" si="92"/>
        <v>0</v>
      </c>
      <c r="W137" s="1">
        <f t="shared" ref="W137:X137" si="112">STDEV(C137,G137,K137,O137)</f>
        <v>0</v>
      </c>
      <c r="X137" s="1">
        <f t="shared" si="112"/>
        <v>0</v>
      </c>
      <c r="Y137" s="2" t="s">
        <v>25</v>
      </c>
      <c r="Z137" s="1">
        <f t="shared" si="94"/>
        <v>0</v>
      </c>
      <c r="AA137" s="1">
        <f t="shared" ref="AA137:AB137" si="113">W137/SQRT(4)</f>
        <v>0</v>
      </c>
      <c r="AB137" s="1">
        <f t="shared" si="113"/>
        <v>0</v>
      </c>
    </row>
    <row r="138" spans="1:28" s="1" customFormat="1" ht="13" x14ac:dyDescent="0.15">
      <c r="A138" s="3" t="s">
        <v>26</v>
      </c>
      <c r="B138" s="3">
        <v>1</v>
      </c>
      <c r="C138" s="3">
        <v>1</v>
      </c>
      <c r="D138" s="3">
        <v>1</v>
      </c>
      <c r="E138" s="3" t="s">
        <v>26</v>
      </c>
      <c r="F138" s="3">
        <v>1</v>
      </c>
      <c r="G138" s="3">
        <v>1</v>
      </c>
      <c r="H138" s="3">
        <v>1</v>
      </c>
      <c r="I138" s="2" t="s">
        <v>26</v>
      </c>
      <c r="J138" s="3">
        <v>1</v>
      </c>
      <c r="K138" s="3">
        <v>1</v>
      </c>
      <c r="L138" s="3">
        <v>1</v>
      </c>
      <c r="M138" s="2" t="s">
        <v>26</v>
      </c>
      <c r="N138" s="3">
        <v>1</v>
      </c>
      <c r="O138" s="3">
        <v>1</v>
      </c>
      <c r="P138" s="3">
        <v>1</v>
      </c>
      <c r="Q138" s="2" t="s">
        <v>26</v>
      </c>
      <c r="R138" s="1">
        <f t="shared" si="90"/>
        <v>1</v>
      </c>
      <c r="S138" s="1">
        <f t="shared" ref="S138:T138" si="114">AVERAGE(C138,G138,K138,O138)</f>
        <v>1</v>
      </c>
      <c r="T138" s="1">
        <f t="shared" si="114"/>
        <v>1</v>
      </c>
      <c r="U138" s="2" t="s">
        <v>26</v>
      </c>
      <c r="V138" s="1">
        <f t="shared" si="92"/>
        <v>0</v>
      </c>
      <c r="W138" s="1">
        <f t="shared" ref="W138:X138" si="115">STDEV(C138,G138,K138,O138)</f>
        <v>0</v>
      </c>
      <c r="X138" s="1">
        <f t="shared" si="115"/>
        <v>0</v>
      </c>
      <c r="Y138" s="2" t="s">
        <v>26</v>
      </c>
      <c r="Z138" s="1">
        <f t="shared" si="94"/>
        <v>0</v>
      </c>
      <c r="AA138" s="1">
        <f t="shared" ref="AA138:AB138" si="116">W138/SQRT(4)</f>
        <v>0</v>
      </c>
      <c r="AB138" s="1">
        <f t="shared" si="116"/>
        <v>0</v>
      </c>
    </row>
    <row r="139" spans="1:28" s="1" customFormat="1" ht="13" x14ac:dyDescent="0.15">
      <c r="A139" s="3" t="s">
        <v>42</v>
      </c>
      <c r="B139" s="3">
        <v>1</v>
      </c>
      <c r="C139" s="3">
        <v>1</v>
      </c>
      <c r="D139" s="3">
        <v>1</v>
      </c>
      <c r="E139" s="3" t="s">
        <v>42</v>
      </c>
      <c r="F139" s="3">
        <v>1</v>
      </c>
      <c r="G139" s="3">
        <v>1</v>
      </c>
      <c r="H139" s="3">
        <v>1</v>
      </c>
      <c r="I139" s="2" t="s">
        <v>27</v>
      </c>
      <c r="J139" s="3">
        <v>1</v>
      </c>
      <c r="K139" s="3">
        <v>1</v>
      </c>
      <c r="L139" s="3">
        <v>1</v>
      </c>
      <c r="M139" s="2" t="s">
        <v>27</v>
      </c>
      <c r="N139" s="3">
        <v>1</v>
      </c>
      <c r="O139" s="3">
        <v>1</v>
      </c>
      <c r="P139" s="3">
        <v>1</v>
      </c>
      <c r="Q139" s="2" t="s">
        <v>27</v>
      </c>
      <c r="R139" s="1">
        <f t="shared" si="90"/>
        <v>1</v>
      </c>
      <c r="S139" s="1">
        <f t="shared" ref="S139:T139" si="117">AVERAGE(C139,G139,K139,O139)</f>
        <v>1</v>
      </c>
      <c r="T139" s="1">
        <f t="shared" si="117"/>
        <v>1</v>
      </c>
      <c r="U139" s="2" t="s">
        <v>27</v>
      </c>
      <c r="V139" s="1">
        <f t="shared" si="92"/>
        <v>0</v>
      </c>
      <c r="W139" s="1">
        <f t="shared" ref="W139:X139" si="118">STDEV(C139,G139,K139,O139)</f>
        <v>0</v>
      </c>
      <c r="X139" s="1">
        <f t="shared" si="118"/>
        <v>0</v>
      </c>
      <c r="Y139" s="2" t="s">
        <v>27</v>
      </c>
      <c r="Z139" s="1">
        <f t="shared" si="94"/>
        <v>0</v>
      </c>
      <c r="AA139" s="1">
        <f t="shared" ref="AA139:AB139" si="119">W139/SQRT(4)</f>
        <v>0</v>
      </c>
      <c r="AB139" s="1">
        <f t="shared" si="119"/>
        <v>0</v>
      </c>
    </row>
    <row r="140" spans="1:28" s="1" customFormat="1" ht="13" x14ac:dyDescent="0.15">
      <c r="A140" s="3" t="s">
        <v>28</v>
      </c>
      <c r="B140" s="3">
        <v>0.87318628399999998</v>
      </c>
      <c r="C140" s="3">
        <v>1.816344215</v>
      </c>
      <c r="D140" s="3">
        <v>1</v>
      </c>
      <c r="E140" s="3" t="s">
        <v>28</v>
      </c>
      <c r="F140" s="3">
        <v>2.5207616879999999</v>
      </c>
      <c r="G140" s="3">
        <v>3.359722026</v>
      </c>
      <c r="H140" s="3">
        <v>1</v>
      </c>
      <c r="I140" s="2" t="s">
        <v>28</v>
      </c>
      <c r="J140" s="3">
        <v>1.20004976</v>
      </c>
      <c r="K140" s="3">
        <v>1.2656334810000001</v>
      </c>
      <c r="L140" s="3">
        <v>1</v>
      </c>
      <c r="M140" s="2" t="s">
        <v>28</v>
      </c>
      <c r="N140" s="3">
        <v>1.3197419269999999</v>
      </c>
      <c r="O140" s="3">
        <v>1.8248878820000001</v>
      </c>
      <c r="P140" s="3">
        <v>1</v>
      </c>
      <c r="Q140" s="2" t="s">
        <v>28</v>
      </c>
      <c r="R140" s="1">
        <f t="shared" si="90"/>
        <v>1.47843491475</v>
      </c>
      <c r="S140" s="1">
        <f>AVERAGE(C140,G140,K140,O140)</f>
        <v>2.0666469009999999</v>
      </c>
      <c r="T140" s="1">
        <f t="shared" ref="T140" si="120">AVERAGE(D140,H140,L140,P140)</f>
        <v>1</v>
      </c>
      <c r="U140" s="2" t="s">
        <v>28</v>
      </c>
      <c r="V140" s="1">
        <f t="shared" si="92"/>
        <v>0.72005850827200324</v>
      </c>
      <c r="W140" s="1">
        <f>STDEV(C140,G140,K140,O140)</f>
        <v>0.90088190787333855</v>
      </c>
      <c r="X140" s="1">
        <f t="shared" ref="X140" si="121">STDEV(D140,H140,L140,P140)</f>
        <v>0</v>
      </c>
      <c r="Y140" s="2" t="s">
        <v>28</v>
      </c>
      <c r="Z140" s="1">
        <f t="shared" si="94"/>
        <v>0.36002925413600162</v>
      </c>
      <c r="AA140" s="1">
        <f t="shared" ref="AA140:AB140" si="122">W140/SQRT(4)</f>
        <v>0.45044095393666927</v>
      </c>
      <c r="AB140" s="1">
        <f t="shared" si="122"/>
        <v>0</v>
      </c>
    </row>
    <row r="141" spans="1:28" s="1" customFormat="1" ht="13" x14ac:dyDescent="0.15">
      <c r="A141" s="3" t="s">
        <v>43</v>
      </c>
      <c r="B141" s="3">
        <v>1</v>
      </c>
      <c r="C141" s="3">
        <v>1</v>
      </c>
      <c r="D141" s="3">
        <v>1</v>
      </c>
      <c r="E141" s="3" t="s">
        <v>43</v>
      </c>
      <c r="F141" s="3">
        <v>1</v>
      </c>
      <c r="G141" s="3">
        <v>1</v>
      </c>
      <c r="H141" s="3">
        <v>1</v>
      </c>
      <c r="I141" s="2" t="s">
        <v>29</v>
      </c>
      <c r="J141" s="3">
        <v>1</v>
      </c>
      <c r="K141" s="3">
        <v>1</v>
      </c>
      <c r="L141" s="3">
        <v>1</v>
      </c>
      <c r="M141" s="2" t="s">
        <v>29</v>
      </c>
      <c r="N141" s="3">
        <v>1</v>
      </c>
      <c r="O141" s="3">
        <v>1</v>
      </c>
      <c r="P141" s="3">
        <v>1</v>
      </c>
      <c r="Q141" s="2" t="s">
        <v>29</v>
      </c>
      <c r="R141" s="1">
        <f t="shared" si="90"/>
        <v>1</v>
      </c>
      <c r="S141" s="1">
        <f t="shared" ref="S141:T141" si="123">AVERAGE(C141,G141,K141,O141)</f>
        <v>1</v>
      </c>
      <c r="T141" s="1">
        <f t="shared" si="123"/>
        <v>1</v>
      </c>
      <c r="U141" s="2" t="s">
        <v>29</v>
      </c>
      <c r="V141" s="1">
        <f t="shared" si="92"/>
        <v>0</v>
      </c>
      <c r="W141" s="1">
        <f t="shared" ref="W141:X141" si="124">STDEV(C141,G141,K141,O141)</f>
        <v>0</v>
      </c>
      <c r="X141" s="1">
        <f t="shared" si="124"/>
        <v>0</v>
      </c>
      <c r="Y141" s="2" t="s">
        <v>29</v>
      </c>
      <c r="Z141" s="1">
        <f t="shared" si="94"/>
        <v>0</v>
      </c>
      <c r="AA141" s="1">
        <f t="shared" ref="AA141:AB141" si="125">W141/SQRT(4)</f>
        <v>0</v>
      </c>
      <c r="AB141" s="1">
        <f t="shared" si="125"/>
        <v>0</v>
      </c>
    </row>
    <row r="142" spans="1:28" s="1" customFormat="1" ht="13" x14ac:dyDescent="0.15">
      <c r="A142" s="3" t="s">
        <v>30</v>
      </c>
      <c r="B142" s="3">
        <v>1.0071014229999999</v>
      </c>
      <c r="C142" s="3">
        <v>2.047796891</v>
      </c>
      <c r="D142" s="3">
        <v>1</v>
      </c>
      <c r="E142" s="3" t="s">
        <v>30</v>
      </c>
      <c r="F142" s="3">
        <v>2.1244935059999999</v>
      </c>
      <c r="G142" s="3">
        <v>1.5707106710000001</v>
      </c>
      <c r="H142" s="3">
        <v>1</v>
      </c>
      <c r="I142" s="2" t="s">
        <v>30</v>
      </c>
      <c r="J142" s="3">
        <v>1.1210891919999999</v>
      </c>
      <c r="K142" s="3">
        <v>1.5216444090000001</v>
      </c>
      <c r="L142" s="3">
        <v>1</v>
      </c>
      <c r="M142" s="2" t="s">
        <v>30</v>
      </c>
      <c r="N142" s="3">
        <v>1.2999725929999999</v>
      </c>
      <c r="O142" s="3">
        <v>1.6773666679999999</v>
      </c>
      <c r="P142" s="3">
        <v>1</v>
      </c>
      <c r="Q142" s="2" t="s">
        <v>30</v>
      </c>
      <c r="R142" s="1">
        <f t="shared" si="90"/>
        <v>1.3881641784999998</v>
      </c>
      <c r="S142" s="1">
        <f t="shared" ref="S142:T142" si="126">AVERAGE(C142,G142,K142,O142)</f>
        <v>1.7043796597499998</v>
      </c>
      <c r="T142" s="1">
        <f t="shared" si="126"/>
        <v>1</v>
      </c>
      <c r="U142" s="2" t="s">
        <v>30</v>
      </c>
      <c r="V142" s="1">
        <f t="shared" si="92"/>
        <v>0.50546892628951801</v>
      </c>
      <c r="W142" s="1">
        <f t="shared" ref="W142:X142" si="127">STDEV(C142,G142,K142,O142)</f>
        <v>0.23799486469447009</v>
      </c>
      <c r="X142" s="1">
        <f t="shared" si="127"/>
        <v>0</v>
      </c>
      <c r="Y142" s="2" t="s">
        <v>30</v>
      </c>
      <c r="Z142" s="1">
        <f t="shared" si="94"/>
        <v>0.252734463144759</v>
      </c>
      <c r="AA142" s="1">
        <f t="shared" ref="AA142:AB142" si="128">W142/SQRT(4)</f>
        <v>0.11899743234723505</v>
      </c>
      <c r="AB142" s="1">
        <f t="shared" si="128"/>
        <v>0</v>
      </c>
    </row>
    <row r="143" spans="1:28" s="1" customFormat="1" ht="13" x14ac:dyDescent="0.15"/>
    <row r="144" spans="1:28" s="1" customFormat="1" ht="13" x14ac:dyDescent="0.15">
      <c r="A144" s="1" t="s">
        <v>44</v>
      </c>
      <c r="B144" s="1" t="s">
        <v>1</v>
      </c>
      <c r="C144" s="3" t="s">
        <v>33</v>
      </c>
      <c r="D144" s="2" t="s">
        <v>37</v>
      </c>
      <c r="E144" s="2" t="s">
        <v>37</v>
      </c>
      <c r="I144" s="2" t="s">
        <v>34</v>
      </c>
      <c r="J144" s="2" t="s">
        <v>34</v>
      </c>
      <c r="K144" s="2" t="s">
        <v>34</v>
      </c>
      <c r="L144" s="2" t="s">
        <v>34</v>
      </c>
    </row>
    <row r="145" spans="1:14" s="1" customFormat="1" ht="13" x14ac:dyDescent="0.15">
      <c r="A145" s="3" t="s">
        <v>19</v>
      </c>
      <c r="B145" s="3">
        <v>1</v>
      </c>
      <c r="C145" s="3">
        <v>1</v>
      </c>
      <c r="D145" s="3">
        <v>1</v>
      </c>
      <c r="E145" s="3">
        <v>1</v>
      </c>
      <c r="H145" s="3" t="s">
        <v>19</v>
      </c>
      <c r="I145" s="3">
        <v>1</v>
      </c>
      <c r="J145" s="3">
        <v>1</v>
      </c>
      <c r="K145" s="3">
        <v>1</v>
      </c>
      <c r="L145" s="3">
        <v>1</v>
      </c>
    </row>
    <row r="146" spans="1:14" s="1" customFormat="1" ht="13" x14ac:dyDescent="0.15">
      <c r="A146" s="3"/>
      <c r="B146" s="3"/>
      <c r="C146" s="3"/>
      <c r="D146" s="3"/>
      <c r="E146" s="3"/>
      <c r="H146" s="3"/>
      <c r="I146" s="3"/>
      <c r="J146" s="3"/>
      <c r="K146" s="3"/>
      <c r="L146" s="3"/>
    </row>
    <row r="147" spans="1:14" s="1" customFormat="1" ht="13" x14ac:dyDescent="0.15">
      <c r="A147" s="3" t="s">
        <v>20</v>
      </c>
      <c r="B147" s="3">
        <v>1</v>
      </c>
      <c r="C147" s="3">
        <v>1</v>
      </c>
      <c r="D147" s="3">
        <v>1</v>
      </c>
      <c r="E147" s="3">
        <v>1</v>
      </c>
      <c r="H147" s="3" t="s">
        <v>20</v>
      </c>
      <c r="I147" s="3">
        <v>1</v>
      </c>
      <c r="J147" s="3">
        <v>1</v>
      </c>
      <c r="K147" s="3">
        <v>1</v>
      </c>
      <c r="L147" s="3">
        <v>1</v>
      </c>
    </row>
    <row r="148" spans="1:14" s="1" customFormat="1" ht="13" x14ac:dyDescent="0.15">
      <c r="A148" s="3"/>
      <c r="B148" s="3"/>
      <c r="C148" s="3"/>
      <c r="D148" s="3"/>
      <c r="E148" s="3"/>
      <c r="H148" s="3"/>
      <c r="I148" s="3"/>
      <c r="J148" s="3"/>
      <c r="K148" s="3"/>
      <c r="L148" s="3"/>
    </row>
    <row r="149" spans="1:14" s="1" customFormat="1" ht="13" x14ac:dyDescent="0.15">
      <c r="A149" s="3" t="s">
        <v>21</v>
      </c>
      <c r="B149" s="3">
        <v>1</v>
      </c>
      <c r="C149" s="3">
        <v>1</v>
      </c>
      <c r="D149" s="3">
        <v>1</v>
      </c>
      <c r="E149" s="3">
        <v>1</v>
      </c>
      <c r="H149" s="3" t="s">
        <v>21</v>
      </c>
      <c r="I149" s="3">
        <v>1</v>
      </c>
      <c r="J149" s="3">
        <v>1</v>
      </c>
      <c r="K149" s="3">
        <v>1</v>
      </c>
      <c r="L149" s="3">
        <v>1</v>
      </c>
    </row>
    <row r="150" spans="1:14" s="1" customFormat="1" ht="13" x14ac:dyDescent="0.15">
      <c r="A150" s="3"/>
      <c r="B150" s="3"/>
      <c r="C150" s="3"/>
      <c r="D150" s="3"/>
      <c r="E150" s="3"/>
      <c r="F150" s="1" t="s">
        <v>50</v>
      </c>
      <c r="H150" s="3"/>
      <c r="I150" s="3"/>
      <c r="J150" s="3"/>
      <c r="K150" s="3"/>
      <c r="L150" s="3"/>
      <c r="M150" s="1" t="s">
        <v>50</v>
      </c>
    </row>
    <row r="151" spans="1:14" s="1" customFormat="1" ht="13" x14ac:dyDescent="0.15">
      <c r="A151" s="3" t="s">
        <v>22</v>
      </c>
      <c r="B151" s="3">
        <v>1.463096365</v>
      </c>
      <c r="C151" s="3">
        <v>1.34548683</v>
      </c>
      <c r="D151" s="3">
        <v>1.204705932</v>
      </c>
      <c r="E151" s="3">
        <v>1.7421825879999999</v>
      </c>
      <c r="F151" s="1">
        <f>TTEST(B151:E151,B163:E163,2,2)</f>
        <v>0.91997538425552672</v>
      </c>
      <c r="G151" s="1" t="s">
        <v>45</v>
      </c>
      <c r="H151" s="3" t="s">
        <v>22</v>
      </c>
      <c r="I151" s="3">
        <v>1.519623645</v>
      </c>
      <c r="J151" s="3">
        <v>1.709046506</v>
      </c>
      <c r="K151" s="3">
        <v>1.164321677</v>
      </c>
      <c r="L151" s="3">
        <v>1.266771359</v>
      </c>
      <c r="M151" s="1">
        <f>TTEST(I151:L151,I163:L163,2,2)</f>
        <v>0.21231477108255045</v>
      </c>
      <c r="N151" s="1" t="s">
        <v>45</v>
      </c>
    </row>
    <row r="152" spans="1:14" s="1" customFormat="1" ht="13" x14ac:dyDescent="0.15">
      <c r="A152" s="3"/>
      <c r="B152" s="3"/>
      <c r="C152" s="3"/>
      <c r="D152" s="3"/>
      <c r="E152" s="3"/>
      <c r="H152" s="3"/>
      <c r="I152" s="3"/>
      <c r="J152" s="3"/>
      <c r="K152" s="3"/>
      <c r="L152" s="3"/>
    </row>
    <row r="153" spans="1:14" s="1" customFormat="1" ht="13" x14ac:dyDescent="0.15">
      <c r="A153" s="3" t="s">
        <v>23</v>
      </c>
      <c r="B153" s="3">
        <v>1</v>
      </c>
      <c r="C153" s="3">
        <v>1</v>
      </c>
      <c r="D153" s="3">
        <v>1</v>
      </c>
      <c r="E153" s="3">
        <v>1</v>
      </c>
      <c r="H153" s="3" t="s">
        <v>23</v>
      </c>
      <c r="I153" s="3">
        <v>1</v>
      </c>
      <c r="J153" s="3">
        <v>1</v>
      </c>
      <c r="K153" s="3">
        <v>1</v>
      </c>
      <c r="L153" s="3">
        <v>1</v>
      </c>
    </row>
    <row r="154" spans="1:14" s="1" customFormat="1" ht="13" x14ac:dyDescent="0.15">
      <c r="A154" s="3"/>
      <c r="B154" s="3"/>
      <c r="C154" s="3"/>
      <c r="D154" s="3"/>
      <c r="E154" s="3"/>
      <c r="H154" s="3"/>
      <c r="I154" s="3"/>
      <c r="J154" s="3"/>
      <c r="K154" s="3"/>
      <c r="L154" s="3"/>
    </row>
    <row r="155" spans="1:14" s="1" customFormat="1" ht="13" x14ac:dyDescent="0.15">
      <c r="A155" s="3" t="s">
        <v>24</v>
      </c>
      <c r="B155" s="3">
        <v>1.6898912500000001</v>
      </c>
      <c r="C155" s="3">
        <v>1.7956629850000001</v>
      </c>
      <c r="D155" s="3">
        <v>0.95311600600000002</v>
      </c>
      <c r="E155" s="3">
        <v>1.5606989819999999</v>
      </c>
      <c r="F155" s="1">
        <f>TTEST(B155:E155,B167:E167,2,2)</f>
        <v>0.7352825719585131</v>
      </c>
      <c r="G155" s="1" t="s">
        <v>46</v>
      </c>
      <c r="H155" s="3" t="s">
        <v>24</v>
      </c>
      <c r="I155" s="3">
        <v>1.715450637</v>
      </c>
      <c r="J155" s="3">
        <v>2.3915742629999999</v>
      </c>
      <c r="K155" s="3">
        <v>1.349172716</v>
      </c>
      <c r="L155" s="3">
        <v>1.3003138409999999</v>
      </c>
      <c r="M155" s="1">
        <f>TTEST(I155:L155,I167:L167,2,2)</f>
        <v>0.95810547967861548</v>
      </c>
      <c r="N155" s="1" t="s">
        <v>46</v>
      </c>
    </row>
    <row r="156" spans="1:14" s="1" customFormat="1" ht="13" x14ac:dyDescent="0.15">
      <c r="A156" s="3"/>
      <c r="B156" s="3"/>
      <c r="C156" s="3"/>
      <c r="D156" s="3"/>
      <c r="E156" s="3"/>
      <c r="H156" s="3"/>
      <c r="I156" s="3"/>
      <c r="J156" s="3"/>
      <c r="K156" s="3"/>
      <c r="L156" s="3"/>
    </row>
    <row r="157" spans="1:14" s="1" customFormat="1" ht="13" x14ac:dyDescent="0.15">
      <c r="A157" s="3" t="s">
        <v>25</v>
      </c>
      <c r="B157" s="3">
        <v>1</v>
      </c>
      <c r="C157" s="3">
        <v>1</v>
      </c>
      <c r="D157" s="3">
        <v>1</v>
      </c>
      <c r="E157" s="3">
        <v>1</v>
      </c>
      <c r="H157" s="3" t="s">
        <v>25</v>
      </c>
      <c r="I157" s="3">
        <v>1</v>
      </c>
      <c r="J157" s="3">
        <v>1</v>
      </c>
      <c r="K157" s="3">
        <v>1</v>
      </c>
      <c r="L157" s="3">
        <v>1</v>
      </c>
    </row>
    <row r="158" spans="1:14" s="1" customFormat="1" ht="13" x14ac:dyDescent="0.15">
      <c r="A158" s="3"/>
      <c r="B158" s="3"/>
      <c r="C158" s="3"/>
      <c r="D158" s="3"/>
      <c r="E158" s="3"/>
      <c r="H158" s="3"/>
      <c r="I158" s="3"/>
      <c r="J158" s="3"/>
      <c r="K158" s="3"/>
      <c r="L158" s="3"/>
    </row>
    <row r="159" spans="1:14" s="1" customFormat="1" ht="13" x14ac:dyDescent="0.15">
      <c r="A159" s="3" t="s">
        <v>26</v>
      </c>
      <c r="B159" s="3">
        <v>1</v>
      </c>
      <c r="C159" s="3">
        <v>1</v>
      </c>
      <c r="D159" s="3">
        <v>1</v>
      </c>
      <c r="E159" s="3">
        <v>1</v>
      </c>
      <c r="H159" s="3" t="s">
        <v>26</v>
      </c>
      <c r="I159" s="3">
        <v>1</v>
      </c>
      <c r="J159" s="3">
        <v>1</v>
      </c>
      <c r="K159" s="3">
        <v>1</v>
      </c>
      <c r="L159" s="3">
        <v>1</v>
      </c>
    </row>
    <row r="160" spans="1:14" s="1" customFormat="1" ht="13" x14ac:dyDescent="0.15">
      <c r="A160" s="3"/>
      <c r="B160" s="3"/>
      <c r="C160" s="3"/>
      <c r="D160" s="3"/>
      <c r="E160" s="3"/>
      <c r="H160" s="3"/>
      <c r="I160" s="3"/>
      <c r="J160" s="3"/>
      <c r="K160" s="3"/>
      <c r="L160" s="3"/>
    </row>
    <row r="161" spans="1:12" s="1" customFormat="1" ht="13" x14ac:dyDescent="0.15">
      <c r="A161" s="3" t="s">
        <v>42</v>
      </c>
      <c r="B161" s="3">
        <v>1</v>
      </c>
      <c r="C161" s="3">
        <v>1</v>
      </c>
      <c r="D161" s="3">
        <v>1</v>
      </c>
      <c r="E161" s="3">
        <v>1</v>
      </c>
      <c r="H161" s="3" t="s">
        <v>42</v>
      </c>
      <c r="I161" s="3">
        <v>1</v>
      </c>
      <c r="J161" s="3">
        <v>1</v>
      </c>
      <c r="K161" s="3">
        <v>1</v>
      </c>
      <c r="L161" s="3">
        <v>1</v>
      </c>
    </row>
    <row r="162" spans="1:12" s="1" customFormat="1" ht="13" x14ac:dyDescent="0.15">
      <c r="A162" s="3"/>
      <c r="B162" s="3"/>
      <c r="C162" s="3"/>
      <c r="D162" s="3"/>
      <c r="E162" s="3"/>
      <c r="H162" s="3"/>
      <c r="I162" s="3"/>
      <c r="J162" s="3"/>
      <c r="K162" s="3"/>
      <c r="L162" s="3"/>
    </row>
    <row r="163" spans="1:12" s="1" customFormat="1" ht="13" x14ac:dyDescent="0.15">
      <c r="A163" s="3" t="s">
        <v>28</v>
      </c>
      <c r="B163" s="3">
        <v>0.87318628399999998</v>
      </c>
      <c r="C163" s="3">
        <v>2.5207616879999999</v>
      </c>
      <c r="D163" s="3">
        <v>1.20004976</v>
      </c>
      <c r="E163" s="3">
        <v>1.3197419269999999</v>
      </c>
      <c r="H163" s="3" t="s">
        <v>28</v>
      </c>
      <c r="I163" s="3">
        <v>1.816344215</v>
      </c>
      <c r="J163" s="3">
        <v>3.359722026</v>
      </c>
      <c r="K163" s="3">
        <v>1.2656334810000001</v>
      </c>
      <c r="L163" s="3">
        <v>1.8248878820000001</v>
      </c>
    </row>
    <row r="164" spans="1:12" s="1" customFormat="1" ht="13" x14ac:dyDescent="0.15">
      <c r="A164" s="3"/>
      <c r="B164" s="3"/>
      <c r="C164" s="3"/>
      <c r="D164" s="3"/>
      <c r="E164" s="3"/>
      <c r="H164" s="3"/>
      <c r="I164" s="3"/>
      <c r="J164" s="3"/>
      <c r="K164" s="3"/>
      <c r="L164" s="3"/>
    </row>
    <row r="165" spans="1:12" s="1" customFormat="1" ht="13" x14ac:dyDescent="0.15">
      <c r="A165" s="3" t="s">
        <v>43</v>
      </c>
      <c r="B165" s="3">
        <v>1</v>
      </c>
      <c r="C165" s="3">
        <v>1</v>
      </c>
      <c r="D165" s="3">
        <v>1</v>
      </c>
      <c r="E165" s="3">
        <v>1</v>
      </c>
      <c r="H165" s="3" t="s">
        <v>43</v>
      </c>
      <c r="I165" s="3">
        <v>1</v>
      </c>
      <c r="J165" s="3">
        <v>1</v>
      </c>
      <c r="K165" s="3">
        <v>1</v>
      </c>
      <c r="L165" s="3">
        <v>1</v>
      </c>
    </row>
    <row r="166" spans="1:12" s="1" customFormat="1" ht="13" x14ac:dyDescent="0.15">
      <c r="A166" s="3"/>
      <c r="B166" s="3"/>
      <c r="C166" s="3"/>
      <c r="D166" s="3"/>
      <c r="E166" s="3"/>
      <c r="H166" s="3"/>
      <c r="I166" s="3"/>
      <c r="J166" s="3"/>
      <c r="K166" s="3"/>
      <c r="L166" s="3"/>
    </row>
    <row r="167" spans="1:12" s="1" customFormat="1" ht="13" x14ac:dyDescent="0.15">
      <c r="A167" s="3" t="s">
        <v>30</v>
      </c>
      <c r="B167" s="3">
        <v>1.0071014229999999</v>
      </c>
      <c r="C167" s="3">
        <v>2.1244935059999999</v>
      </c>
      <c r="D167" s="3">
        <v>1.1210891919999999</v>
      </c>
      <c r="E167" s="3">
        <v>1.2999725929999999</v>
      </c>
      <c r="H167" s="3" t="s">
        <v>30</v>
      </c>
      <c r="I167" s="3">
        <v>2.047796891</v>
      </c>
      <c r="J167" s="3">
        <v>1.5707106710000001</v>
      </c>
      <c r="K167" s="3">
        <v>1.5216444090000001</v>
      </c>
      <c r="L167" s="3">
        <v>1.6773666679999999</v>
      </c>
    </row>
    <row r="168" spans="1:12" s="1" customFormat="1" ht="13" x14ac:dyDescent="0.15"/>
    <row r="169" spans="1:12" s="1" customFormat="1" ht="13" x14ac:dyDescent="0.15"/>
    <row r="170" spans="1:12" s="1" customFormat="1" ht="13" x14ac:dyDescent="0.15"/>
    <row r="171" spans="1:12" s="1" customFormat="1" ht="13" x14ac:dyDescent="0.15"/>
    <row r="172" spans="1:12" s="1" customFormat="1" ht="13" x14ac:dyDescent="0.15"/>
    <row r="173" spans="1:12" s="1" customFormat="1" ht="13" x14ac:dyDescent="0.15"/>
    <row r="174" spans="1:12" s="1" customFormat="1" ht="13" x14ac:dyDescent="0.15"/>
    <row r="175" spans="1:12" s="1" customFormat="1" ht="13" x14ac:dyDescent="0.15"/>
    <row r="176" spans="1:12" s="1" customFormat="1" ht="13" x14ac:dyDescent="0.15"/>
  </sheetData>
  <mergeCells count="1">
    <mergeCell ref="A1:P1"/>
  </mergeCells>
  <phoneticPr fontId="2"/>
  <pageMargins left="0.7" right="0.7" top="0.75" bottom="0.75" header="0.3" footer="0.3"/>
  <pageSetup paperSize="9" orientation="portrait" horizontalDpi="4294967292" verticalDpi="429496729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8"/>
  <sheetViews>
    <sheetView topLeftCell="A111" workbookViewId="0">
      <selection activeCell="N164" sqref="N164"/>
    </sheetView>
  </sheetViews>
  <sheetFormatPr baseColWidth="12" defaultColWidth="12.7109375" defaultRowHeight="16" x14ac:dyDescent="0.2"/>
  <cols>
    <col min="1" max="1" width="15.85546875" style="5" customWidth="1"/>
    <col min="2" max="16384" width="12.7109375" style="5"/>
  </cols>
  <sheetData>
    <row r="1" spans="1:16" x14ac:dyDescent="0.2">
      <c r="A1" s="4" t="s">
        <v>51</v>
      </c>
    </row>
    <row r="2" spans="1:16" s="6" customFormat="1" ht="13" x14ac:dyDescent="0.15">
      <c r="A2" s="6" t="s">
        <v>52</v>
      </c>
      <c r="B2" s="7" t="s">
        <v>33</v>
      </c>
      <c r="C2" s="7" t="s">
        <v>34</v>
      </c>
      <c r="D2" s="7" t="s">
        <v>35</v>
      </c>
      <c r="F2" s="6" t="s">
        <v>53</v>
      </c>
      <c r="G2" s="6" t="s">
        <v>54</v>
      </c>
      <c r="H2" s="6" t="s">
        <v>55</v>
      </c>
      <c r="J2" s="6" t="s">
        <v>53</v>
      </c>
      <c r="K2" s="6" t="s">
        <v>54</v>
      </c>
      <c r="L2" s="6" t="s">
        <v>55</v>
      </c>
      <c r="N2" s="6" t="s">
        <v>53</v>
      </c>
      <c r="O2" s="6" t="s">
        <v>54</v>
      </c>
      <c r="P2" s="6" t="s">
        <v>55</v>
      </c>
    </row>
    <row r="3" spans="1:16" s="6" customFormat="1" ht="13" x14ac:dyDescent="0.15">
      <c r="A3" s="8" t="s">
        <v>56</v>
      </c>
      <c r="B3" s="8">
        <v>1.8776487000000001E-2</v>
      </c>
      <c r="C3" s="8">
        <v>1.2632221000000001E-2</v>
      </c>
      <c r="D3" s="8">
        <v>1.2801247E-2</v>
      </c>
      <c r="E3" s="8" t="s">
        <v>56</v>
      </c>
      <c r="F3" s="7">
        <f>B3/D3</f>
        <v>1.4667701513766589</v>
      </c>
      <c r="G3" s="7">
        <f>C3/D3</f>
        <v>0.98679613009576339</v>
      </c>
      <c r="H3" s="7">
        <f>D3/D3</f>
        <v>1</v>
      </c>
      <c r="I3" s="8" t="s">
        <v>56</v>
      </c>
      <c r="J3" s="7">
        <f>F3/F3</f>
        <v>1</v>
      </c>
      <c r="K3" s="7">
        <f t="shared" ref="K3:L3" si="0">G3/G3</f>
        <v>1</v>
      </c>
      <c r="L3" s="7">
        <f t="shared" si="0"/>
        <v>1</v>
      </c>
      <c r="M3" s="8" t="s">
        <v>56</v>
      </c>
      <c r="N3" s="7">
        <f>J3/J3</f>
        <v>1</v>
      </c>
      <c r="O3" s="7">
        <f>K3/K3</f>
        <v>1</v>
      </c>
      <c r="P3" s="7">
        <f>L3/L3</f>
        <v>1</v>
      </c>
    </row>
    <row r="4" spans="1:16" s="6" customFormat="1" ht="13" x14ac:dyDescent="0.15">
      <c r="A4" s="8"/>
      <c r="B4" s="8"/>
      <c r="C4" s="8"/>
      <c r="D4" s="8"/>
      <c r="E4" s="8"/>
      <c r="F4" s="7"/>
      <c r="G4" s="7"/>
      <c r="H4" s="7"/>
      <c r="I4" s="8"/>
      <c r="J4" s="7"/>
      <c r="K4" s="7"/>
      <c r="L4" s="7"/>
      <c r="M4" s="8"/>
      <c r="N4" s="7"/>
      <c r="O4" s="7"/>
      <c r="P4" s="7"/>
    </row>
    <row r="5" spans="1:16" s="6" customFormat="1" ht="13" x14ac:dyDescent="0.15">
      <c r="A5" s="8" t="s">
        <v>57</v>
      </c>
      <c r="B5" s="8">
        <v>2.0758301E-2</v>
      </c>
      <c r="C5" s="8">
        <v>1.8699542999999999E-2</v>
      </c>
      <c r="D5" s="8">
        <v>2.1898272E-2</v>
      </c>
      <c r="E5" s="8" t="s">
        <v>57</v>
      </c>
      <c r="F5" s="7">
        <f>B5/D5</f>
        <v>0.94794242212353563</v>
      </c>
      <c r="G5" s="7">
        <f>C5/D5</f>
        <v>0.85392778937077773</v>
      </c>
      <c r="H5" s="7">
        <f>D5/D5</f>
        <v>1</v>
      </c>
      <c r="I5" s="8" t="s">
        <v>57</v>
      </c>
      <c r="J5" s="7">
        <f>F5/F3</f>
        <v>0.64627877873968886</v>
      </c>
      <c r="K5" s="7">
        <f>G5/G3</f>
        <v>0.86535380847907106</v>
      </c>
      <c r="L5" s="7">
        <f>H5/H3</f>
        <v>1</v>
      </c>
      <c r="M5" s="8" t="s">
        <v>57</v>
      </c>
      <c r="N5" s="7">
        <f>J5/J5</f>
        <v>1</v>
      </c>
      <c r="O5" s="7">
        <f t="shared" ref="O5:P5" si="1">K5/K5</f>
        <v>1</v>
      </c>
      <c r="P5" s="7">
        <f t="shared" si="1"/>
        <v>1</v>
      </c>
    </row>
    <row r="6" spans="1:16" s="6" customFormat="1" ht="13" x14ac:dyDescent="0.15">
      <c r="A6" s="8"/>
      <c r="B6" s="8"/>
      <c r="C6" s="8"/>
      <c r="D6" s="8"/>
      <c r="E6" s="8"/>
      <c r="F6" s="7"/>
      <c r="G6" s="7"/>
      <c r="H6" s="7"/>
      <c r="I6" s="8"/>
      <c r="M6" s="8"/>
      <c r="N6" s="7"/>
      <c r="O6" s="7"/>
      <c r="P6" s="7"/>
    </row>
    <row r="7" spans="1:16" s="6" customFormat="1" ht="13" x14ac:dyDescent="0.15">
      <c r="A7" s="8" t="s">
        <v>58</v>
      </c>
      <c r="B7" s="8">
        <v>1.0885235E-2</v>
      </c>
      <c r="C7" s="8">
        <v>1.0085373E-2</v>
      </c>
      <c r="D7" s="8">
        <v>1.210747E-2</v>
      </c>
      <c r="E7" s="8" t="s">
        <v>58</v>
      </c>
      <c r="F7" s="7">
        <f>B7/D7</f>
        <v>0.89905116428122467</v>
      </c>
      <c r="G7" s="7">
        <f>C7/D7</f>
        <v>0.83298765142511189</v>
      </c>
      <c r="H7" s="7">
        <f>D7/D7</f>
        <v>1</v>
      </c>
      <c r="I7" s="8" t="s">
        <v>58</v>
      </c>
      <c r="J7" s="7">
        <f>F7/F7</f>
        <v>1</v>
      </c>
      <c r="K7" s="7">
        <f t="shared" ref="K7:L7" si="2">G7/G7</f>
        <v>1</v>
      </c>
      <c r="L7" s="7">
        <f t="shared" si="2"/>
        <v>1</v>
      </c>
      <c r="M7" s="8" t="s">
        <v>58</v>
      </c>
      <c r="N7" s="7">
        <f>J7/J3</f>
        <v>1</v>
      </c>
      <c r="O7" s="7">
        <f>K7/K3</f>
        <v>1</v>
      </c>
      <c r="P7" s="7">
        <f>L7/L3</f>
        <v>1</v>
      </c>
    </row>
    <row r="8" spans="1:16" s="6" customFormat="1" ht="13" x14ac:dyDescent="0.15">
      <c r="A8" s="8"/>
      <c r="B8" s="8"/>
      <c r="C8" s="8"/>
      <c r="D8" s="8"/>
      <c r="E8" s="8"/>
      <c r="F8" s="7"/>
      <c r="G8" s="7"/>
      <c r="H8" s="7"/>
      <c r="I8" s="8"/>
      <c r="J8" s="7"/>
      <c r="K8" s="7"/>
      <c r="L8" s="7"/>
      <c r="M8" s="8"/>
      <c r="N8" s="8"/>
      <c r="O8" s="8"/>
      <c r="P8" s="8"/>
    </row>
    <row r="9" spans="1:16" s="6" customFormat="1" ht="13" x14ac:dyDescent="0.15">
      <c r="A9" s="8" t="s">
        <v>59</v>
      </c>
      <c r="B9" s="8">
        <v>2.0538422000000001E-2</v>
      </c>
      <c r="C9" s="8">
        <v>2.0634336999999999E-2</v>
      </c>
      <c r="D9" s="8">
        <v>2.6021378000000001E-2</v>
      </c>
      <c r="E9" s="8" t="s">
        <v>59</v>
      </c>
      <c r="F9" s="7">
        <f>B9/D9</f>
        <v>0.78929032889803141</v>
      </c>
      <c r="G9" s="7">
        <f>C9/D9</f>
        <v>0.79297633661061295</v>
      </c>
      <c r="H9" s="7">
        <f>D9/D9</f>
        <v>1</v>
      </c>
      <c r="I9" s="8" t="s">
        <v>59</v>
      </c>
      <c r="J9" s="7">
        <f>F9/F7</f>
        <v>0.87791480647161491</v>
      </c>
      <c r="K9" s="7">
        <f>G9/G7</f>
        <v>0.95196649704705005</v>
      </c>
      <c r="L9" s="7">
        <f>H9/H7</f>
        <v>1</v>
      </c>
      <c r="M9" s="8" t="s">
        <v>59</v>
      </c>
      <c r="N9" s="7">
        <f>J9/J5</f>
        <v>1.3584150297858155</v>
      </c>
      <c r="O9" s="7">
        <f>K9/K5</f>
        <v>1.1000893365457163</v>
      </c>
      <c r="P9" s="7">
        <f>L9/L5</f>
        <v>1</v>
      </c>
    </row>
    <row r="10" spans="1:16" s="6" customFormat="1" ht="13" x14ac:dyDescent="0.15">
      <c r="A10" s="8"/>
      <c r="B10" s="8"/>
      <c r="C10" s="8"/>
      <c r="D10" s="8"/>
      <c r="E10" s="8"/>
      <c r="F10" s="7"/>
      <c r="G10" s="7"/>
      <c r="H10" s="7"/>
      <c r="I10" s="8"/>
      <c r="M10" s="8"/>
    </row>
    <row r="11" spans="1:16" s="6" customFormat="1" ht="13" x14ac:dyDescent="0.15">
      <c r="A11" s="8" t="s">
        <v>60</v>
      </c>
      <c r="B11" s="8">
        <v>1.2212983E-2</v>
      </c>
      <c r="C11" s="8">
        <v>1.5211794000000001E-2</v>
      </c>
      <c r="D11" s="8">
        <v>1.2830520999999999E-2</v>
      </c>
      <c r="E11" s="8" t="s">
        <v>60</v>
      </c>
      <c r="F11" s="7">
        <f>B11/D11</f>
        <v>0.95186960841262802</v>
      </c>
      <c r="G11" s="7">
        <f>C11/D11</f>
        <v>1.1855944119494448</v>
      </c>
      <c r="H11" s="7">
        <f>D11/D11</f>
        <v>1</v>
      </c>
      <c r="I11" s="8" t="s">
        <v>60</v>
      </c>
      <c r="J11" s="7">
        <f>F11/F11</f>
        <v>1</v>
      </c>
      <c r="K11" s="7">
        <f t="shared" ref="K11:L11" si="3">G11/G11</f>
        <v>1</v>
      </c>
      <c r="L11" s="7">
        <f t="shared" si="3"/>
        <v>1</v>
      </c>
      <c r="M11" s="8" t="s">
        <v>60</v>
      </c>
      <c r="N11" s="7">
        <f>J11/J11</f>
        <v>1</v>
      </c>
      <c r="O11" s="7">
        <f>K11/K11</f>
        <v>1</v>
      </c>
      <c r="P11" s="7">
        <f>L11/L11</f>
        <v>1</v>
      </c>
    </row>
    <row r="12" spans="1:16" s="6" customFormat="1" ht="13" x14ac:dyDescent="0.15">
      <c r="A12" s="8"/>
      <c r="B12" s="8"/>
      <c r="C12" s="8"/>
      <c r="D12" s="8"/>
      <c r="E12" s="8"/>
      <c r="F12" s="7"/>
      <c r="G12" s="7"/>
      <c r="H12" s="7"/>
      <c r="I12" s="8"/>
      <c r="J12" s="7"/>
      <c r="K12" s="7"/>
      <c r="L12" s="7"/>
      <c r="M12" s="8"/>
      <c r="N12" s="7"/>
      <c r="O12" s="7"/>
      <c r="P12" s="7"/>
    </row>
    <row r="13" spans="1:16" s="6" customFormat="1" ht="13" x14ac:dyDescent="0.15">
      <c r="A13" s="8" t="s">
        <v>61</v>
      </c>
      <c r="B13" s="8">
        <v>1.7228034E-2</v>
      </c>
      <c r="C13" s="8">
        <v>2.0153885999999999E-2</v>
      </c>
      <c r="D13" s="8">
        <v>2.1550856E-2</v>
      </c>
      <c r="E13" s="8" t="s">
        <v>61</v>
      </c>
      <c r="F13" s="7">
        <f>B13/D13</f>
        <v>0.79941297923386434</v>
      </c>
      <c r="G13" s="7">
        <f>C13/D13</f>
        <v>0.93517798086535397</v>
      </c>
      <c r="H13" s="7">
        <f>D13/D13</f>
        <v>1</v>
      </c>
      <c r="I13" s="8" t="s">
        <v>61</v>
      </c>
      <c r="J13" s="7">
        <f>F13/F11</f>
        <v>0.8398345447408434</v>
      </c>
      <c r="K13" s="7">
        <f>G13/G11</f>
        <v>0.78878406598396744</v>
      </c>
      <c r="L13" s="7">
        <f>H13/H11</f>
        <v>1</v>
      </c>
      <c r="M13" s="8" t="s">
        <v>61</v>
      </c>
      <c r="N13" s="7">
        <f>J13/J13</f>
        <v>1</v>
      </c>
      <c r="O13" s="7">
        <f t="shared" ref="O13:P13" si="4">K13/K13</f>
        <v>1</v>
      </c>
      <c r="P13" s="7">
        <f t="shared" si="4"/>
        <v>1</v>
      </c>
    </row>
    <row r="14" spans="1:16" s="6" customFormat="1" ht="13" x14ac:dyDescent="0.15">
      <c r="A14" s="8"/>
      <c r="B14" s="8"/>
      <c r="C14" s="8"/>
      <c r="D14" s="8"/>
      <c r="E14" s="8"/>
      <c r="F14" s="7"/>
      <c r="G14" s="7"/>
      <c r="H14" s="7"/>
      <c r="I14" s="8"/>
      <c r="M14" s="8"/>
      <c r="N14" s="7"/>
      <c r="O14" s="7"/>
      <c r="P14" s="7"/>
    </row>
    <row r="15" spans="1:16" s="6" customFormat="1" ht="13" x14ac:dyDescent="0.15">
      <c r="A15" s="8" t="s">
        <v>62</v>
      </c>
      <c r="B15" s="8">
        <v>1.0205182E-2</v>
      </c>
      <c r="C15" s="8">
        <v>1.1443933999999999E-2</v>
      </c>
      <c r="D15" s="8">
        <v>1.3156154999999999E-2</v>
      </c>
      <c r="E15" s="8" t="s">
        <v>62</v>
      </c>
      <c r="F15" s="7">
        <f>B15/D15</f>
        <v>0.77569639457729112</v>
      </c>
      <c r="G15" s="7">
        <f>C15/D15</f>
        <v>0.86985399609536374</v>
      </c>
      <c r="H15" s="7">
        <f>D15/D15</f>
        <v>1</v>
      </c>
      <c r="I15" s="8" t="s">
        <v>62</v>
      </c>
      <c r="J15" s="7">
        <f>F15/F15</f>
        <v>1</v>
      </c>
      <c r="K15" s="7">
        <f t="shared" ref="K15:L15" si="5">G15/G15</f>
        <v>1</v>
      </c>
      <c r="L15" s="7">
        <f t="shared" si="5"/>
        <v>1</v>
      </c>
      <c r="M15" s="8" t="s">
        <v>62</v>
      </c>
      <c r="N15" s="7">
        <f>J15/J11</f>
        <v>1</v>
      </c>
      <c r="O15" s="7">
        <f>K15/K11</f>
        <v>1</v>
      </c>
      <c r="P15" s="7">
        <f>L15/L11</f>
        <v>1</v>
      </c>
    </row>
    <row r="16" spans="1:16" s="6" customFormat="1" ht="13" x14ac:dyDescent="0.15">
      <c r="A16" s="8"/>
      <c r="B16" s="8"/>
      <c r="C16" s="8"/>
      <c r="D16" s="8"/>
      <c r="E16" s="8"/>
      <c r="I16" s="8"/>
      <c r="J16" s="7"/>
      <c r="K16" s="7"/>
      <c r="L16" s="7"/>
      <c r="M16" s="8"/>
      <c r="N16" s="8"/>
      <c r="O16" s="8"/>
      <c r="P16" s="8"/>
    </row>
    <row r="17" spans="1:16" s="6" customFormat="1" ht="13" x14ac:dyDescent="0.15">
      <c r="A17" s="8" t="s">
        <v>63</v>
      </c>
      <c r="B17" s="8">
        <v>2.7502439E-2</v>
      </c>
      <c r="C17" s="8">
        <v>2.77729E-2</v>
      </c>
      <c r="D17" s="8">
        <v>2.8528138000000001E-2</v>
      </c>
      <c r="E17" s="8" t="s">
        <v>63</v>
      </c>
      <c r="F17" s="7">
        <f>B17/D17</f>
        <v>0.96404605866671</v>
      </c>
      <c r="G17" s="7">
        <f>C17/D17</f>
        <v>0.97352655823524126</v>
      </c>
      <c r="H17" s="7">
        <f>D17/D17</f>
        <v>1</v>
      </c>
      <c r="I17" s="8" t="s">
        <v>63</v>
      </c>
      <c r="J17" s="7">
        <f>F17/F15</f>
        <v>1.242813638694374</v>
      </c>
      <c r="K17" s="7">
        <f>G17/G15</f>
        <v>1.1191838660341242</v>
      </c>
      <c r="L17" s="7">
        <f>H17/H15</f>
        <v>1</v>
      </c>
      <c r="M17" s="8" t="s">
        <v>63</v>
      </c>
      <c r="N17" s="7">
        <f>J17/J13</f>
        <v>1.4798315292899533</v>
      </c>
      <c r="O17" s="7">
        <f>K17/K13</f>
        <v>1.4188723052334991</v>
      </c>
      <c r="P17" s="7">
        <f>L17/L13</f>
        <v>1</v>
      </c>
    </row>
    <row r="18" spans="1:16" s="6" customFormat="1" ht="13" x14ac:dyDescent="0.15">
      <c r="A18" s="8"/>
      <c r="B18" s="8"/>
      <c r="C18" s="8"/>
      <c r="D18" s="8"/>
      <c r="E18" s="8"/>
      <c r="F18" s="7"/>
      <c r="G18" s="7"/>
      <c r="H18" s="7"/>
      <c r="I18" s="8"/>
      <c r="M18" s="8"/>
    </row>
    <row r="19" spans="1:16" s="6" customFormat="1" ht="13" x14ac:dyDescent="0.15">
      <c r="A19" s="8" t="s">
        <v>64</v>
      </c>
      <c r="B19" s="8">
        <v>1.474846E-2</v>
      </c>
      <c r="C19" s="8">
        <v>1.0111561999999999E-2</v>
      </c>
      <c r="D19" s="8">
        <v>1.2127031E-2</v>
      </c>
      <c r="E19" s="8" t="s">
        <v>64</v>
      </c>
      <c r="F19" s="7">
        <f>B19/D19</f>
        <v>1.2161641212923426</v>
      </c>
      <c r="G19" s="7">
        <f>C19/D19</f>
        <v>0.83380359133245385</v>
      </c>
      <c r="H19" s="7">
        <f>D19/D19</f>
        <v>1</v>
      </c>
      <c r="I19" s="8" t="s">
        <v>64</v>
      </c>
      <c r="J19" s="7">
        <f>F19/F19</f>
        <v>1</v>
      </c>
      <c r="K19" s="7">
        <f t="shared" ref="K19:L19" si="6">G19/G19</f>
        <v>1</v>
      </c>
      <c r="L19" s="7">
        <f t="shared" si="6"/>
        <v>1</v>
      </c>
      <c r="M19" s="8" t="s">
        <v>64</v>
      </c>
      <c r="N19" s="7">
        <f>J19/J19</f>
        <v>1</v>
      </c>
      <c r="O19" s="7">
        <f>K19/K19</f>
        <v>1</v>
      </c>
      <c r="P19" s="7">
        <f>L19/L19</f>
        <v>1</v>
      </c>
    </row>
    <row r="20" spans="1:16" s="6" customFormat="1" ht="13" x14ac:dyDescent="0.15">
      <c r="A20" s="8"/>
      <c r="B20" s="8"/>
      <c r="C20" s="8"/>
      <c r="D20" s="8"/>
      <c r="E20" s="8"/>
      <c r="F20" s="7"/>
      <c r="G20" s="7"/>
      <c r="H20" s="7"/>
      <c r="I20" s="8"/>
      <c r="J20" s="7"/>
      <c r="K20" s="7"/>
      <c r="L20" s="7"/>
      <c r="M20" s="8"/>
      <c r="N20" s="7"/>
      <c r="O20" s="7"/>
      <c r="P20" s="7"/>
    </row>
    <row r="21" spans="1:16" s="6" customFormat="1" ht="13" x14ac:dyDescent="0.15">
      <c r="A21" s="8" t="s">
        <v>65</v>
      </c>
      <c r="B21" s="8">
        <v>2.5336793999999999E-2</v>
      </c>
      <c r="C21" s="8">
        <v>2.4397971000000001E-2</v>
      </c>
      <c r="D21" s="8">
        <v>2.7510436999999999E-2</v>
      </c>
      <c r="E21" s="8" t="s">
        <v>65</v>
      </c>
      <c r="F21" s="7">
        <f>B21/D21</f>
        <v>0.92098842341181275</v>
      </c>
      <c r="G21" s="7">
        <f>C21/D21</f>
        <v>0.88686235700290772</v>
      </c>
      <c r="H21" s="7">
        <f>D21/D21</f>
        <v>1</v>
      </c>
      <c r="I21" s="8" t="s">
        <v>65</v>
      </c>
      <c r="J21" s="7">
        <f>F21/F19</f>
        <v>0.75728958558087955</v>
      </c>
      <c r="K21" s="7">
        <f>G21/G19</f>
        <v>1.0636346091837572</v>
      </c>
      <c r="L21" s="7">
        <f>H21/H19</f>
        <v>1</v>
      </c>
      <c r="M21" s="8" t="s">
        <v>65</v>
      </c>
      <c r="N21" s="7">
        <f>J21/J21</f>
        <v>1</v>
      </c>
      <c r="O21" s="7">
        <f t="shared" ref="O21:P21" si="7">K21/K21</f>
        <v>1</v>
      </c>
      <c r="P21" s="7">
        <f t="shared" si="7"/>
        <v>1</v>
      </c>
    </row>
    <row r="22" spans="1:16" s="6" customFormat="1" ht="13" x14ac:dyDescent="0.15">
      <c r="A22" s="8"/>
      <c r="B22" s="8"/>
      <c r="C22" s="8"/>
      <c r="D22" s="8"/>
      <c r="E22" s="8"/>
      <c r="F22" s="7"/>
      <c r="G22" s="7"/>
      <c r="H22" s="7"/>
      <c r="I22" s="8"/>
      <c r="M22" s="8"/>
      <c r="N22" s="7"/>
      <c r="O22" s="7"/>
      <c r="P22" s="7"/>
    </row>
    <row r="23" spans="1:16" s="6" customFormat="1" ht="13" x14ac:dyDescent="0.15">
      <c r="A23" s="8" t="s">
        <v>66</v>
      </c>
      <c r="B23" s="8">
        <v>4.8648052999999997E-2</v>
      </c>
      <c r="C23" s="8">
        <v>4.2280401000000002E-2</v>
      </c>
      <c r="D23" s="8">
        <v>5.4691573E-2</v>
      </c>
      <c r="E23" s="8" t="s">
        <v>66</v>
      </c>
      <c r="F23" s="7">
        <f>B23/D23</f>
        <v>0.88949814992521781</v>
      </c>
      <c r="G23" s="7">
        <f>C23/D23</f>
        <v>0.77306975610301065</v>
      </c>
      <c r="H23" s="7">
        <f>D23/D23</f>
        <v>1</v>
      </c>
      <c r="I23" s="8" t="s">
        <v>66</v>
      </c>
      <c r="J23" s="7">
        <f>F23/F23</f>
        <v>1</v>
      </c>
      <c r="K23" s="7">
        <f t="shared" ref="K23:L23" si="8">G23/G23</f>
        <v>1</v>
      </c>
      <c r="L23" s="7">
        <f t="shared" si="8"/>
        <v>1</v>
      </c>
      <c r="M23" s="8" t="s">
        <v>66</v>
      </c>
      <c r="N23" s="7">
        <f>J23/J19</f>
        <v>1</v>
      </c>
      <c r="O23" s="7">
        <f>K23/K19</f>
        <v>1</v>
      </c>
      <c r="P23" s="7">
        <f>L23/L19</f>
        <v>1</v>
      </c>
    </row>
    <row r="24" spans="1:16" s="6" customFormat="1" ht="13" x14ac:dyDescent="0.15">
      <c r="A24" s="8"/>
      <c r="B24" s="8"/>
      <c r="C24" s="8"/>
      <c r="D24" s="8"/>
      <c r="E24" s="8"/>
      <c r="F24" s="7"/>
      <c r="G24" s="7"/>
      <c r="H24" s="7"/>
      <c r="I24" s="8"/>
      <c r="J24" s="7"/>
      <c r="K24" s="7"/>
      <c r="L24" s="7"/>
      <c r="M24" s="8"/>
      <c r="N24" s="8"/>
      <c r="O24" s="8"/>
      <c r="P24" s="8"/>
    </row>
    <row r="25" spans="1:16" s="6" customFormat="1" ht="13" x14ac:dyDescent="0.15">
      <c r="A25" s="8" t="s">
        <v>67</v>
      </c>
      <c r="B25" s="8">
        <v>1.7720843E-2</v>
      </c>
      <c r="C25" s="8">
        <v>1.3556344999999999E-2</v>
      </c>
      <c r="D25" s="8">
        <v>2.1852261000000001E-2</v>
      </c>
      <c r="E25" s="8" t="s">
        <v>67</v>
      </c>
      <c r="F25" s="7">
        <f>B25/D25</f>
        <v>0.81093864840805252</v>
      </c>
      <c r="G25" s="7">
        <f>C25/D25</f>
        <v>0.62036349465165175</v>
      </c>
      <c r="H25" s="7">
        <f>D25/D25</f>
        <v>1</v>
      </c>
      <c r="I25" s="8" t="s">
        <v>67</v>
      </c>
      <c r="J25" s="7">
        <f>F25/F23</f>
        <v>0.91168109621839011</v>
      </c>
      <c r="K25" s="7">
        <f>G25/G23</f>
        <v>0.80246768128514012</v>
      </c>
      <c r="L25" s="7">
        <f>H25/H23</f>
        <v>1</v>
      </c>
      <c r="M25" s="8" t="s">
        <v>67</v>
      </c>
      <c r="N25" s="7">
        <f>J25/J21</f>
        <v>1.2038738067671755</v>
      </c>
      <c r="O25" s="7">
        <f>K25/K21</f>
        <v>0.75445803883813167</v>
      </c>
      <c r="P25" s="7">
        <f>L25/L21</f>
        <v>1</v>
      </c>
    </row>
    <row r="26" spans="1:16" s="6" customFormat="1" ht="13" x14ac:dyDescent="0.15"/>
    <row r="27" spans="1:16" s="6" customFormat="1" ht="13" x14ac:dyDescent="0.15">
      <c r="A27" s="6" t="s">
        <v>68</v>
      </c>
      <c r="B27" s="6" t="s">
        <v>53</v>
      </c>
      <c r="C27" s="6" t="s">
        <v>54</v>
      </c>
      <c r="D27" s="6" t="s">
        <v>55</v>
      </c>
      <c r="F27" s="6" t="s">
        <v>53</v>
      </c>
      <c r="G27" s="6" t="s">
        <v>54</v>
      </c>
      <c r="H27" s="6" t="s">
        <v>55</v>
      </c>
      <c r="J27" s="6" t="s">
        <v>53</v>
      </c>
      <c r="K27" s="6" t="s">
        <v>54</v>
      </c>
      <c r="L27" s="6" t="s">
        <v>55</v>
      </c>
      <c r="N27" s="6" t="s">
        <v>53</v>
      </c>
      <c r="O27" s="6" t="s">
        <v>54</v>
      </c>
      <c r="P27" s="6" t="s">
        <v>55</v>
      </c>
    </row>
    <row r="28" spans="1:16" s="6" customFormat="1" ht="13" x14ac:dyDescent="0.15">
      <c r="A28" s="8" t="s">
        <v>56</v>
      </c>
      <c r="B28" s="8">
        <v>1.7572707E-2</v>
      </c>
      <c r="C28" s="8">
        <v>2.1530977999999999E-2</v>
      </c>
      <c r="D28" s="8">
        <v>1.5909809E-2</v>
      </c>
      <c r="E28" s="8" t="s">
        <v>56</v>
      </c>
      <c r="F28" s="7">
        <f>B28/D28</f>
        <v>1.1045202993951719</v>
      </c>
      <c r="G28" s="7">
        <f>C28/D28</f>
        <v>1.3533146752421727</v>
      </c>
      <c r="H28" s="7">
        <f>D28/D28</f>
        <v>1</v>
      </c>
      <c r="I28" s="8" t="s">
        <v>56</v>
      </c>
      <c r="J28" s="7">
        <f>F28/F28</f>
        <v>1</v>
      </c>
      <c r="K28" s="7">
        <f t="shared" ref="K28:L28" si="9">G28/G28</f>
        <v>1</v>
      </c>
      <c r="L28" s="7">
        <f t="shared" si="9"/>
        <v>1</v>
      </c>
      <c r="M28" s="8" t="s">
        <v>56</v>
      </c>
      <c r="N28" s="7">
        <f>J28/J28</f>
        <v>1</v>
      </c>
      <c r="O28" s="7">
        <f>K28/K28</f>
        <v>1</v>
      </c>
      <c r="P28" s="7">
        <f>L28/L28</f>
        <v>1</v>
      </c>
    </row>
    <row r="29" spans="1:16" s="6" customFormat="1" ht="13" x14ac:dyDescent="0.15">
      <c r="A29" s="8"/>
      <c r="B29" s="8"/>
      <c r="C29" s="8"/>
      <c r="D29" s="8"/>
      <c r="E29" s="8"/>
      <c r="F29" s="7"/>
      <c r="G29" s="7"/>
      <c r="H29" s="7"/>
      <c r="I29" s="8"/>
      <c r="J29" s="7"/>
      <c r="K29" s="7"/>
      <c r="L29" s="7"/>
      <c r="M29" s="8"/>
      <c r="N29" s="7"/>
      <c r="O29" s="7"/>
      <c r="P29" s="7"/>
    </row>
    <row r="30" spans="1:16" s="6" customFormat="1" ht="13" x14ac:dyDescent="0.15">
      <c r="A30" s="8" t="s">
        <v>57</v>
      </c>
      <c r="B30" s="8">
        <v>2.6029909E-2</v>
      </c>
      <c r="C30" s="8">
        <v>2.1908418999999998E-2</v>
      </c>
      <c r="D30" s="8">
        <v>2.3721834000000001E-2</v>
      </c>
      <c r="E30" s="8" t="s">
        <v>57</v>
      </c>
      <c r="F30" s="7">
        <f>B30/D30</f>
        <v>1.0972974939458728</v>
      </c>
      <c r="G30" s="7">
        <f>C30/D30</f>
        <v>0.92355502529863409</v>
      </c>
      <c r="H30" s="7">
        <f>D30/D30</f>
        <v>1</v>
      </c>
      <c r="I30" s="8" t="s">
        <v>57</v>
      </c>
      <c r="J30" s="7">
        <f>F30/F28</f>
        <v>0.99346068564493173</v>
      </c>
      <c r="K30" s="7">
        <f>G30/G28</f>
        <v>0.68243923027980602</v>
      </c>
      <c r="L30" s="7">
        <f>H30/H28</f>
        <v>1</v>
      </c>
      <c r="M30" s="8" t="s">
        <v>57</v>
      </c>
      <c r="N30" s="7">
        <f>J30/J30</f>
        <v>1</v>
      </c>
      <c r="O30" s="7">
        <f t="shared" ref="O30:P30" si="10">K30/K30</f>
        <v>1</v>
      </c>
      <c r="P30" s="7">
        <f t="shared" si="10"/>
        <v>1</v>
      </c>
    </row>
    <row r="31" spans="1:16" s="6" customFormat="1" ht="13" x14ac:dyDescent="0.15">
      <c r="A31" s="8"/>
      <c r="B31" s="8"/>
      <c r="C31" s="8"/>
      <c r="D31" s="8"/>
      <c r="E31" s="8"/>
      <c r="F31" s="7"/>
      <c r="G31" s="7"/>
      <c r="H31" s="7"/>
      <c r="I31" s="8"/>
      <c r="M31" s="8"/>
      <c r="N31" s="7"/>
      <c r="O31" s="7"/>
      <c r="P31" s="7"/>
    </row>
    <row r="32" spans="1:16" s="6" customFormat="1" ht="13" x14ac:dyDescent="0.15">
      <c r="A32" s="8" t="s">
        <v>58</v>
      </c>
      <c r="B32" s="8">
        <v>1.1814775E-2</v>
      </c>
      <c r="C32" s="8">
        <v>1.9362180999999999E-2</v>
      </c>
      <c r="D32" s="8">
        <v>1.7692066999999999E-2</v>
      </c>
      <c r="E32" s="8" t="s">
        <v>58</v>
      </c>
      <c r="F32" s="7">
        <f>B32/D32</f>
        <v>0.6678007154279938</v>
      </c>
      <c r="G32" s="7">
        <f>C32/D32</f>
        <v>1.0943990320633536</v>
      </c>
      <c r="H32" s="7">
        <f>D32/D32</f>
        <v>1</v>
      </c>
      <c r="I32" s="8" t="s">
        <v>58</v>
      </c>
      <c r="J32" s="7">
        <f>F32/F32</f>
        <v>1</v>
      </c>
      <c r="K32" s="7">
        <f t="shared" ref="K32:L32" si="11">G32/G32</f>
        <v>1</v>
      </c>
      <c r="L32" s="7">
        <f t="shared" si="11"/>
        <v>1</v>
      </c>
      <c r="M32" s="8" t="s">
        <v>58</v>
      </c>
      <c r="N32" s="7">
        <f>J32/J28</f>
        <v>1</v>
      </c>
      <c r="O32" s="7">
        <f>K32/K28</f>
        <v>1</v>
      </c>
      <c r="P32" s="7">
        <f>L32/L28</f>
        <v>1</v>
      </c>
    </row>
    <row r="33" spans="1:16" s="6" customFormat="1" ht="13" x14ac:dyDescent="0.15">
      <c r="A33" s="8"/>
      <c r="B33" s="8"/>
      <c r="C33" s="8"/>
      <c r="D33" s="8"/>
      <c r="E33" s="8"/>
      <c r="F33" s="7"/>
      <c r="G33" s="7"/>
      <c r="H33" s="7"/>
      <c r="I33" s="8"/>
      <c r="J33" s="7"/>
      <c r="K33" s="7"/>
      <c r="L33" s="7"/>
      <c r="M33" s="8"/>
      <c r="N33" s="7"/>
      <c r="O33" s="7"/>
      <c r="P33" s="7"/>
    </row>
    <row r="34" spans="1:16" s="6" customFormat="1" ht="13" x14ac:dyDescent="0.15">
      <c r="A34" s="8" t="s">
        <v>59</v>
      </c>
      <c r="B34" s="8">
        <v>2.1002943E-2</v>
      </c>
      <c r="C34" s="8">
        <v>2.7486437999999998E-2</v>
      </c>
      <c r="D34" s="8">
        <v>2.3759037E-2</v>
      </c>
      <c r="E34" s="8" t="s">
        <v>59</v>
      </c>
      <c r="F34" s="7">
        <f>B34/D34</f>
        <v>0.88399807618465343</v>
      </c>
      <c r="G34" s="7">
        <f>C34/D34</f>
        <v>1.1568835050006445</v>
      </c>
      <c r="H34" s="7">
        <f>D34/D34</f>
        <v>1</v>
      </c>
      <c r="I34" s="8" t="s">
        <v>59</v>
      </c>
      <c r="J34" s="7">
        <f>F34/F32</f>
        <v>1.3237453266549717</v>
      </c>
      <c r="K34" s="7">
        <f>G34/G32</f>
        <v>1.057094780885802</v>
      </c>
      <c r="L34" s="7">
        <f>H34/H32</f>
        <v>1</v>
      </c>
      <c r="M34" s="8" t="s">
        <v>59</v>
      </c>
      <c r="N34" s="7">
        <f>J34/J30</f>
        <v>1.3324586929130737</v>
      </c>
      <c r="O34" s="7">
        <f>K34/K30</f>
        <v>1.5489947441215886</v>
      </c>
      <c r="P34" s="7">
        <f>L34/L30</f>
        <v>1</v>
      </c>
    </row>
    <row r="35" spans="1:16" s="6" customFormat="1" ht="13" x14ac:dyDescent="0.15">
      <c r="A35" s="8"/>
      <c r="B35" s="8"/>
      <c r="C35" s="8"/>
      <c r="D35" s="8"/>
      <c r="E35" s="8"/>
      <c r="F35" s="7"/>
      <c r="G35" s="7"/>
      <c r="H35" s="7"/>
      <c r="I35" s="8"/>
      <c r="M35" s="8"/>
    </row>
    <row r="36" spans="1:16" s="6" customFormat="1" ht="13" x14ac:dyDescent="0.15">
      <c r="A36" s="8" t="s">
        <v>60</v>
      </c>
      <c r="B36" s="8">
        <v>2.215489E-2</v>
      </c>
      <c r="C36" s="8">
        <v>2.9570928E-2</v>
      </c>
      <c r="D36" s="8">
        <v>2.5191196999999999E-2</v>
      </c>
      <c r="E36" s="8" t="s">
        <v>60</v>
      </c>
      <c r="F36" s="7">
        <f>B36/D36</f>
        <v>0.87946952262728928</v>
      </c>
      <c r="G36" s="7">
        <f>C36/D36</f>
        <v>1.1738595827740936</v>
      </c>
      <c r="H36" s="7">
        <f>D36/D36</f>
        <v>1</v>
      </c>
      <c r="I36" s="8" t="s">
        <v>60</v>
      </c>
      <c r="J36" s="7">
        <f>F36/F36</f>
        <v>1</v>
      </c>
      <c r="K36" s="7">
        <f t="shared" ref="K36:L36" si="12">G36/G36</f>
        <v>1</v>
      </c>
      <c r="L36" s="7">
        <f t="shared" si="12"/>
        <v>1</v>
      </c>
      <c r="M36" s="8" t="s">
        <v>60</v>
      </c>
      <c r="N36" s="7">
        <f>J36/J36</f>
        <v>1</v>
      </c>
      <c r="O36" s="7">
        <f>K36/K36</f>
        <v>1</v>
      </c>
      <c r="P36" s="7">
        <f>L36/L36</f>
        <v>1</v>
      </c>
    </row>
    <row r="37" spans="1:16" s="6" customFormat="1" ht="13" x14ac:dyDescent="0.15">
      <c r="A37" s="8"/>
      <c r="B37" s="8"/>
      <c r="C37" s="8"/>
      <c r="D37" s="8"/>
      <c r="E37" s="8"/>
      <c r="F37" s="7"/>
      <c r="G37" s="7"/>
      <c r="H37" s="7"/>
      <c r="I37" s="8"/>
      <c r="J37" s="7"/>
      <c r="K37" s="7"/>
      <c r="L37" s="7"/>
      <c r="M37" s="8"/>
      <c r="N37" s="7"/>
      <c r="O37" s="7"/>
      <c r="P37" s="7"/>
    </row>
    <row r="38" spans="1:16" s="6" customFormat="1" ht="13" x14ac:dyDescent="0.15">
      <c r="A38" s="8" t="s">
        <v>61</v>
      </c>
      <c r="B38" s="8">
        <v>2.3073798E-2</v>
      </c>
      <c r="C38" s="8">
        <v>2.8860864999999999E-2</v>
      </c>
      <c r="D38" s="8">
        <v>2.7449659000000001E-2</v>
      </c>
      <c r="E38" s="8" t="s">
        <v>61</v>
      </c>
      <c r="F38" s="7">
        <f>B38/D38</f>
        <v>0.84058596137751651</v>
      </c>
      <c r="G38" s="7">
        <f>C38/D38</f>
        <v>1.0514106932985943</v>
      </c>
      <c r="H38" s="7">
        <f>D38/D38</f>
        <v>1</v>
      </c>
      <c r="I38" s="8" t="s">
        <v>61</v>
      </c>
      <c r="J38" s="7">
        <f>F38/F36</f>
        <v>0.95578748296630711</v>
      </c>
      <c r="K38" s="7">
        <f>G38/G36</f>
        <v>0.89568693626359874</v>
      </c>
      <c r="L38" s="7">
        <f>H38/H36</f>
        <v>1</v>
      </c>
      <c r="M38" s="8" t="s">
        <v>61</v>
      </c>
      <c r="N38" s="7">
        <f>J38/J38</f>
        <v>1</v>
      </c>
      <c r="O38" s="7">
        <f t="shared" ref="O38:P38" si="13">K38/K38</f>
        <v>1</v>
      </c>
      <c r="P38" s="7">
        <f t="shared" si="13"/>
        <v>1</v>
      </c>
    </row>
    <row r="39" spans="1:16" s="6" customFormat="1" ht="13" x14ac:dyDescent="0.15">
      <c r="A39" s="8"/>
      <c r="B39" s="8"/>
      <c r="C39" s="8"/>
      <c r="D39" s="8"/>
      <c r="E39" s="8"/>
      <c r="F39" s="7"/>
      <c r="G39" s="7"/>
      <c r="H39" s="7"/>
      <c r="I39" s="8"/>
      <c r="M39" s="8"/>
      <c r="N39" s="7"/>
      <c r="O39" s="7"/>
      <c r="P39" s="7"/>
    </row>
    <row r="40" spans="1:16" s="6" customFormat="1" ht="13" x14ac:dyDescent="0.15">
      <c r="A40" s="8" t="s">
        <v>62</v>
      </c>
      <c r="B40" s="8">
        <v>9.5036329999999992E-3</v>
      </c>
      <c r="C40" s="8">
        <v>1.9828657999999999E-2</v>
      </c>
      <c r="D40" s="8">
        <v>1.8913699999999999E-2</v>
      </c>
      <c r="E40" s="8" t="s">
        <v>62</v>
      </c>
      <c r="F40" s="7">
        <f>B40/D40</f>
        <v>0.50247349804638963</v>
      </c>
      <c r="G40" s="7">
        <f>C40/D40</f>
        <v>1.0483754104167879</v>
      </c>
      <c r="H40" s="7">
        <f>D40/D40</f>
        <v>1</v>
      </c>
      <c r="I40" s="8" t="s">
        <v>62</v>
      </c>
      <c r="J40" s="7">
        <f>F40/F40</f>
        <v>1</v>
      </c>
      <c r="K40" s="7">
        <f t="shared" ref="K40:L40" si="14">G40/G40</f>
        <v>1</v>
      </c>
      <c r="L40" s="7">
        <f t="shared" si="14"/>
        <v>1</v>
      </c>
      <c r="M40" s="8" t="s">
        <v>62</v>
      </c>
      <c r="N40" s="7">
        <f>J40/J36</f>
        <v>1</v>
      </c>
      <c r="O40" s="7">
        <f>K40/K36</f>
        <v>1</v>
      </c>
      <c r="P40" s="7">
        <f>L40/L36</f>
        <v>1</v>
      </c>
    </row>
    <row r="41" spans="1:16" s="6" customFormat="1" ht="13" x14ac:dyDescent="0.15">
      <c r="A41" s="8"/>
      <c r="B41" s="8"/>
      <c r="C41" s="8"/>
      <c r="D41" s="8"/>
      <c r="E41" s="8"/>
      <c r="F41" s="7"/>
      <c r="G41" s="7"/>
      <c r="H41" s="7"/>
      <c r="I41" s="8"/>
      <c r="J41" s="7"/>
      <c r="K41" s="7"/>
      <c r="L41" s="7"/>
      <c r="M41" s="8"/>
      <c r="N41" s="7"/>
      <c r="O41" s="7"/>
      <c r="P41" s="7"/>
    </row>
    <row r="42" spans="1:16" s="6" customFormat="1" ht="13" x14ac:dyDescent="0.15">
      <c r="A42" s="8" t="s">
        <v>63</v>
      </c>
      <c r="B42" s="8">
        <v>1.7120409999999999E-2</v>
      </c>
      <c r="C42" s="8">
        <v>3.3777594299999998E-2</v>
      </c>
      <c r="D42" s="8">
        <v>2.9153582000000001E-2</v>
      </c>
      <c r="E42" s="8" t="s">
        <v>63</v>
      </c>
      <c r="F42" s="7">
        <f>B42/D42</f>
        <v>0.58724893565394465</v>
      </c>
      <c r="G42" s="7">
        <f>C42/D42</f>
        <v>1.158608719161851</v>
      </c>
      <c r="H42" s="7">
        <f>D42/D42</f>
        <v>1</v>
      </c>
      <c r="I42" s="8" t="s">
        <v>63</v>
      </c>
      <c r="J42" s="7">
        <f>F42/F40</f>
        <v>1.1687162366516062</v>
      </c>
      <c r="K42" s="7">
        <f>G42/G40</f>
        <v>1.1051467896421179</v>
      </c>
      <c r="L42" s="7">
        <f>H42/H40</f>
        <v>1</v>
      </c>
      <c r="M42" s="8" t="s">
        <v>63</v>
      </c>
      <c r="N42" s="7">
        <f>J42/J38</f>
        <v>1.2227783450610485</v>
      </c>
      <c r="O42" s="6">
        <f>K42/K38</f>
        <v>1.2338538666783407</v>
      </c>
      <c r="P42" s="7">
        <f>L42/L38</f>
        <v>1</v>
      </c>
    </row>
    <row r="43" spans="1:16" s="6" customFormat="1" ht="13" x14ac:dyDescent="0.15">
      <c r="A43" s="8"/>
      <c r="B43" s="8"/>
      <c r="C43" s="8"/>
      <c r="D43" s="8"/>
      <c r="E43" s="8"/>
      <c r="I43" s="8"/>
      <c r="M43" s="8"/>
    </row>
    <row r="44" spans="1:16" s="6" customFormat="1" ht="13" x14ac:dyDescent="0.15">
      <c r="A44" s="8" t="s">
        <v>64</v>
      </c>
      <c r="B44" s="8">
        <v>1.7817547E-2</v>
      </c>
      <c r="C44" s="8">
        <v>2.0165905000000001E-2</v>
      </c>
      <c r="D44" s="8">
        <v>2.1070921999999999E-2</v>
      </c>
      <c r="E44" s="8" t="s">
        <v>64</v>
      </c>
      <c r="F44" s="7">
        <f>B44/D44</f>
        <v>0.84559883046408701</v>
      </c>
      <c r="G44" s="7">
        <f>C44/D44</f>
        <v>0.95704900810700178</v>
      </c>
      <c r="H44" s="7">
        <f>D44/D44</f>
        <v>1</v>
      </c>
      <c r="I44" s="8" t="s">
        <v>64</v>
      </c>
      <c r="J44" s="7">
        <f>F44/F44</f>
        <v>1</v>
      </c>
      <c r="K44" s="7">
        <f t="shared" ref="K44:L44" si="15">G44/G44</f>
        <v>1</v>
      </c>
      <c r="L44" s="7">
        <f t="shared" si="15"/>
        <v>1</v>
      </c>
      <c r="M44" s="8" t="s">
        <v>64</v>
      </c>
      <c r="N44" s="7">
        <f>J44/J44</f>
        <v>1</v>
      </c>
      <c r="O44" s="7">
        <f>K44/K44</f>
        <v>1</v>
      </c>
      <c r="P44" s="7">
        <f>L44/L44</f>
        <v>1</v>
      </c>
    </row>
    <row r="45" spans="1:16" s="6" customFormat="1" ht="13" x14ac:dyDescent="0.15">
      <c r="A45" s="8"/>
      <c r="B45" s="8"/>
      <c r="C45" s="8"/>
      <c r="D45" s="8"/>
      <c r="E45" s="8"/>
      <c r="F45" s="7"/>
      <c r="G45" s="7"/>
      <c r="H45" s="7"/>
      <c r="I45" s="8"/>
      <c r="J45" s="7"/>
      <c r="K45" s="7"/>
      <c r="L45" s="7"/>
      <c r="M45" s="8"/>
      <c r="N45" s="7"/>
      <c r="O45" s="7"/>
      <c r="P45" s="7"/>
    </row>
    <row r="46" spans="1:16" s="6" customFormat="1" ht="13" x14ac:dyDescent="0.15">
      <c r="A46" s="8" t="s">
        <v>65</v>
      </c>
      <c r="B46" s="8">
        <v>2.2130799E-2</v>
      </c>
      <c r="C46" s="8">
        <v>2.4350726E-2</v>
      </c>
      <c r="D46" s="8">
        <v>2.4366848999999999E-2</v>
      </c>
      <c r="E46" s="8" t="s">
        <v>65</v>
      </c>
      <c r="F46" s="7">
        <f>B46/D46</f>
        <v>0.90823392881040954</v>
      </c>
      <c r="G46" s="7">
        <f>C46/D46</f>
        <v>0.99933832232472897</v>
      </c>
      <c r="H46" s="7">
        <f>D46/D46</f>
        <v>1</v>
      </c>
      <c r="I46" s="8" t="s">
        <v>65</v>
      </c>
      <c r="J46" s="7">
        <f>F46/F44</f>
        <v>1.0740718838411196</v>
      </c>
      <c r="K46" s="7">
        <f>G46/G44</f>
        <v>1.044187198209811</v>
      </c>
      <c r="L46" s="7">
        <f>H46/H44</f>
        <v>1</v>
      </c>
      <c r="M46" s="8" t="s">
        <v>65</v>
      </c>
      <c r="N46" s="7">
        <f>J46/J46</f>
        <v>1</v>
      </c>
      <c r="O46" s="7">
        <f t="shared" ref="O46:P46" si="16">K46/K46</f>
        <v>1</v>
      </c>
      <c r="P46" s="7">
        <f t="shared" si="16"/>
        <v>1</v>
      </c>
    </row>
    <row r="47" spans="1:16" s="6" customFormat="1" ht="13" x14ac:dyDescent="0.15">
      <c r="A47" s="8"/>
      <c r="B47" s="8"/>
      <c r="C47" s="8"/>
      <c r="D47" s="8"/>
      <c r="E47" s="8"/>
      <c r="F47" s="7"/>
      <c r="G47" s="7"/>
      <c r="H47" s="7"/>
      <c r="I47" s="8"/>
      <c r="M47" s="8"/>
      <c r="N47" s="7"/>
      <c r="O47" s="7"/>
      <c r="P47" s="7"/>
    </row>
    <row r="48" spans="1:16" s="6" customFormat="1" ht="13" x14ac:dyDescent="0.15">
      <c r="A48" s="8" t="s">
        <v>66</v>
      </c>
      <c r="B48" s="8">
        <v>1.3182881E-2</v>
      </c>
      <c r="C48" s="8">
        <v>1.9941542999999999E-2</v>
      </c>
      <c r="D48" s="8">
        <v>1.5134062E-2</v>
      </c>
      <c r="E48" s="8" t="s">
        <v>66</v>
      </c>
      <c r="F48" s="7">
        <f>B48/D48</f>
        <v>0.87107354258228886</v>
      </c>
      <c r="G48" s="7">
        <f>C48/D48</f>
        <v>1.3176596607044426</v>
      </c>
      <c r="H48" s="7">
        <f>D48/D48</f>
        <v>1</v>
      </c>
      <c r="I48" s="8" t="s">
        <v>66</v>
      </c>
      <c r="J48" s="7">
        <f>F48/F48</f>
        <v>1</v>
      </c>
      <c r="K48" s="7">
        <f t="shared" ref="K48:L48" si="17">G48/G48</f>
        <v>1</v>
      </c>
      <c r="L48" s="7">
        <f t="shared" si="17"/>
        <v>1</v>
      </c>
      <c r="M48" s="8" t="s">
        <v>66</v>
      </c>
      <c r="N48" s="7">
        <f>J48/J44</f>
        <v>1</v>
      </c>
      <c r="O48" s="7">
        <f>K48/K44</f>
        <v>1</v>
      </c>
      <c r="P48" s="7">
        <f>L48/L44</f>
        <v>1</v>
      </c>
    </row>
    <row r="49" spans="1:16" s="6" customFormat="1" ht="13" x14ac:dyDescent="0.15">
      <c r="A49" s="8"/>
      <c r="B49" s="8"/>
      <c r="C49" s="8"/>
      <c r="D49" s="8"/>
      <c r="E49" s="8"/>
      <c r="F49" s="7"/>
      <c r="G49" s="7"/>
      <c r="H49" s="7"/>
      <c r="I49" s="8"/>
      <c r="J49" s="7"/>
      <c r="K49" s="7"/>
      <c r="L49" s="7"/>
      <c r="M49" s="8"/>
      <c r="N49" s="7"/>
      <c r="O49" s="7"/>
      <c r="P49" s="7"/>
    </row>
    <row r="50" spans="1:16" s="6" customFormat="1" ht="13" x14ac:dyDescent="0.15">
      <c r="A50" s="8" t="s">
        <v>67</v>
      </c>
      <c r="B50" s="8">
        <v>2.1309930000000001E-2</v>
      </c>
      <c r="C50" s="8">
        <v>3.2021051000000002E-2</v>
      </c>
      <c r="D50" s="8">
        <v>2.6924849000000001E-2</v>
      </c>
      <c r="E50" s="8" t="s">
        <v>67</v>
      </c>
      <c r="F50" s="7">
        <f>B50/D50</f>
        <v>0.79145959184395054</v>
      </c>
      <c r="G50" s="7">
        <f>C50/D50</f>
        <v>1.1892750447736959</v>
      </c>
      <c r="H50" s="7">
        <f>D50/D50</f>
        <v>1</v>
      </c>
      <c r="I50" s="8" t="s">
        <v>67</v>
      </c>
      <c r="J50" s="7">
        <f>F50/F48</f>
        <v>0.9086024923885031</v>
      </c>
      <c r="K50" s="7">
        <f>G50/G48</f>
        <v>0.9025661786882736</v>
      </c>
      <c r="L50" s="7">
        <f>H50/H48</f>
        <v>1</v>
      </c>
      <c r="M50" s="8" t="s">
        <v>67</v>
      </c>
      <c r="N50" s="7">
        <f>J50/J46</f>
        <v>0.84594197656411863</v>
      </c>
      <c r="O50" s="7">
        <f>K50/K46</f>
        <v>0.86437200172120754</v>
      </c>
      <c r="P50" s="7">
        <f>L50/L46</f>
        <v>1</v>
      </c>
    </row>
    <row r="51" spans="1:16" s="6" customFormat="1" ht="13" x14ac:dyDescent="0.15"/>
    <row r="52" spans="1:16" s="6" customFormat="1" ht="13" x14ac:dyDescent="0.15">
      <c r="A52" s="6" t="s">
        <v>38</v>
      </c>
      <c r="B52" s="6" t="s">
        <v>53</v>
      </c>
      <c r="C52" s="6" t="s">
        <v>54</v>
      </c>
      <c r="D52" s="6" t="s">
        <v>55</v>
      </c>
      <c r="F52" s="6" t="s">
        <v>53</v>
      </c>
      <c r="G52" s="6" t="s">
        <v>54</v>
      </c>
      <c r="H52" s="6" t="s">
        <v>55</v>
      </c>
      <c r="J52" s="6" t="s">
        <v>53</v>
      </c>
      <c r="K52" s="6" t="s">
        <v>54</v>
      </c>
      <c r="L52" s="6" t="s">
        <v>55</v>
      </c>
      <c r="N52" s="8" t="s">
        <v>53</v>
      </c>
      <c r="O52" s="7" t="s">
        <v>54</v>
      </c>
      <c r="P52" s="7" t="s">
        <v>55</v>
      </c>
    </row>
    <row r="53" spans="1:16" s="6" customFormat="1" ht="13" x14ac:dyDescent="0.15">
      <c r="A53" s="8" t="s">
        <v>60</v>
      </c>
      <c r="B53" s="8">
        <v>2.227931E-2</v>
      </c>
      <c r="C53" s="8">
        <v>1.4769808000000001E-2</v>
      </c>
      <c r="D53" s="8">
        <v>1.5035354000000001E-2</v>
      </c>
      <c r="E53" s="8" t="s">
        <v>60</v>
      </c>
      <c r="F53" s="7">
        <f>B53/D53</f>
        <v>1.4817948416778215</v>
      </c>
      <c r="G53" s="7">
        <f>C53/D53</f>
        <v>0.98233856016958432</v>
      </c>
      <c r="H53" s="7">
        <f>D53/D53</f>
        <v>1</v>
      </c>
      <c r="I53" s="8" t="s">
        <v>60</v>
      </c>
      <c r="J53" s="7">
        <f>F53/F53</f>
        <v>1</v>
      </c>
      <c r="K53" s="7">
        <f t="shared" ref="K53:L53" si="18">G53/G53</f>
        <v>1</v>
      </c>
      <c r="L53" s="7">
        <f t="shared" si="18"/>
        <v>1</v>
      </c>
      <c r="M53" s="8" t="s">
        <v>60</v>
      </c>
      <c r="N53" s="7">
        <f>J53/J53</f>
        <v>1</v>
      </c>
      <c r="O53" s="7">
        <f>K53/K53</f>
        <v>1</v>
      </c>
      <c r="P53" s="7">
        <f>L53/L53</f>
        <v>1</v>
      </c>
    </row>
    <row r="54" spans="1:16" s="6" customFormat="1" ht="13" x14ac:dyDescent="0.15">
      <c r="A54" s="8"/>
      <c r="B54" s="8"/>
      <c r="C54" s="8"/>
      <c r="D54" s="8"/>
      <c r="E54" s="8"/>
      <c r="F54" s="7"/>
      <c r="G54" s="7"/>
      <c r="H54" s="7"/>
      <c r="I54" s="8"/>
      <c r="J54" s="7"/>
      <c r="K54" s="7"/>
      <c r="L54" s="7"/>
      <c r="M54" s="8"/>
      <c r="N54" s="7"/>
      <c r="O54" s="7"/>
      <c r="P54" s="7"/>
    </row>
    <row r="55" spans="1:16" s="6" customFormat="1" ht="13" x14ac:dyDescent="0.15">
      <c r="A55" s="8" t="s">
        <v>61</v>
      </c>
      <c r="B55" s="8">
        <v>3.5013196000000003E-2</v>
      </c>
      <c r="C55" s="8">
        <v>2.0637803999999999E-2</v>
      </c>
      <c r="D55" s="8">
        <v>2.0341796999999998E-2</v>
      </c>
      <c r="E55" s="8" t="s">
        <v>61</v>
      </c>
      <c r="F55" s="7">
        <f>B55/D55</f>
        <v>1.7212439982563983</v>
      </c>
      <c r="G55" s="7">
        <f>C55/D55</f>
        <v>1.0145516642408732</v>
      </c>
      <c r="H55" s="7">
        <f>D55/D55</f>
        <v>1</v>
      </c>
      <c r="I55" s="8" t="s">
        <v>61</v>
      </c>
      <c r="J55" s="7">
        <f>F55/F53</f>
        <v>1.1615940006292982</v>
      </c>
      <c r="K55" s="7">
        <f>G55/G53</f>
        <v>1.0327922626448949</v>
      </c>
      <c r="L55" s="7">
        <f>H55/H53</f>
        <v>1</v>
      </c>
      <c r="M55" s="8" t="s">
        <v>61</v>
      </c>
      <c r="N55" s="7">
        <f>J55/J55</f>
        <v>1</v>
      </c>
      <c r="O55" s="7">
        <f t="shared" ref="O55:P55" si="19">K55/K55</f>
        <v>1</v>
      </c>
      <c r="P55" s="7">
        <f t="shared" si="19"/>
        <v>1</v>
      </c>
    </row>
    <row r="56" spans="1:16" s="6" customFormat="1" ht="13" x14ac:dyDescent="0.15">
      <c r="A56" s="8"/>
      <c r="B56" s="8"/>
      <c r="C56" s="8"/>
      <c r="D56" s="8"/>
      <c r="E56" s="8"/>
      <c r="F56" s="7"/>
      <c r="G56" s="7"/>
      <c r="H56" s="7"/>
      <c r="I56" s="8"/>
      <c r="M56" s="8"/>
      <c r="N56" s="7"/>
      <c r="O56" s="7"/>
      <c r="P56" s="7"/>
    </row>
    <row r="57" spans="1:16" s="6" customFormat="1" ht="13" x14ac:dyDescent="0.15">
      <c r="A57" s="8" t="s">
        <v>62</v>
      </c>
      <c r="B57" s="8">
        <v>5.7762766E-2</v>
      </c>
      <c r="C57" s="8">
        <v>4.7224596000000001E-2</v>
      </c>
      <c r="D57" s="8">
        <v>5.3850752000000002E-2</v>
      </c>
      <c r="E57" s="8" t="s">
        <v>62</v>
      </c>
      <c r="F57" s="7">
        <f>B57/D57</f>
        <v>1.0726454850621212</v>
      </c>
      <c r="G57" s="7">
        <f>C57/D57</f>
        <v>0.87695332462581022</v>
      </c>
      <c r="H57" s="7">
        <f>D57/D57</f>
        <v>1</v>
      </c>
      <c r="I57" s="8" t="s">
        <v>62</v>
      </c>
      <c r="J57" s="7">
        <f>F57/F57</f>
        <v>1</v>
      </c>
      <c r="K57" s="7">
        <f t="shared" ref="K57:L57" si="20">G57/G57</f>
        <v>1</v>
      </c>
      <c r="L57" s="7">
        <f t="shared" si="20"/>
        <v>1</v>
      </c>
      <c r="M57" s="8" t="s">
        <v>62</v>
      </c>
      <c r="N57" s="7">
        <f>J57/J53</f>
        <v>1</v>
      </c>
      <c r="O57" s="7">
        <f>K57/K53</f>
        <v>1</v>
      </c>
      <c r="P57" s="7">
        <f>L57/L53</f>
        <v>1</v>
      </c>
    </row>
    <row r="58" spans="1:16" s="6" customFormat="1" ht="13" x14ac:dyDescent="0.15">
      <c r="A58" s="8"/>
      <c r="B58" s="8"/>
      <c r="C58" s="8"/>
      <c r="D58" s="8"/>
      <c r="E58" s="8"/>
      <c r="F58" s="7"/>
      <c r="G58" s="7"/>
      <c r="H58" s="7"/>
      <c r="I58" s="8"/>
      <c r="J58" s="7"/>
      <c r="K58" s="7"/>
      <c r="L58" s="7"/>
      <c r="M58" s="8"/>
      <c r="N58" s="7"/>
      <c r="O58" s="7"/>
      <c r="P58" s="7"/>
    </row>
    <row r="59" spans="1:16" s="6" customFormat="1" ht="13" x14ac:dyDescent="0.15">
      <c r="A59" s="8" t="s">
        <v>63</v>
      </c>
      <c r="B59" s="8">
        <v>2.3489121000000002E-2</v>
      </c>
      <c r="C59" s="8">
        <v>1.3887033E-2</v>
      </c>
      <c r="D59" s="8">
        <v>1.6176416999999998E-2</v>
      </c>
      <c r="E59" s="8" t="s">
        <v>63</v>
      </c>
      <c r="F59" s="7">
        <f>B59/D59</f>
        <v>1.4520595630045889</v>
      </c>
      <c r="G59" s="7">
        <f>C59/D59</f>
        <v>0.85847397479924026</v>
      </c>
      <c r="H59" s="7">
        <f>D59/D59</f>
        <v>1</v>
      </c>
      <c r="I59" s="8" t="s">
        <v>63</v>
      </c>
      <c r="J59" s="7">
        <f>F59/F57</f>
        <v>1.3537180580408581</v>
      </c>
      <c r="K59" s="7">
        <f>G59/G57</f>
        <v>0.97892778405914027</v>
      </c>
      <c r="L59" s="7">
        <f>H59/H57</f>
        <v>1</v>
      </c>
      <c r="M59" s="8" t="s">
        <v>63</v>
      </c>
      <c r="N59" s="7">
        <f>J59/J55</f>
        <v>1.1653969091674681</v>
      </c>
      <c r="O59" s="7">
        <f>K59/K55</f>
        <v>0.94784577641217782</v>
      </c>
      <c r="P59" s="7">
        <f>L59/L55</f>
        <v>1</v>
      </c>
    </row>
    <row r="60" spans="1:16" s="6" customFormat="1" ht="13" x14ac:dyDescent="0.15">
      <c r="A60" s="8"/>
      <c r="B60" s="8"/>
      <c r="C60" s="8"/>
      <c r="D60" s="8"/>
      <c r="E60" s="8"/>
      <c r="F60" s="7"/>
      <c r="G60" s="7"/>
      <c r="H60" s="7"/>
      <c r="I60" s="8"/>
      <c r="M60" s="8"/>
    </row>
    <row r="61" spans="1:16" s="6" customFormat="1" ht="13" x14ac:dyDescent="0.15">
      <c r="A61" s="8" t="s">
        <v>64</v>
      </c>
      <c r="B61" s="8">
        <v>1.9439608000000001E-2</v>
      </c>
      <c r="C61" s="8">
        <v>1.2251119E-2</v>
      </c>
      <c r="D61" s="8">
        <v>1.5172698E-2</v>
      </c>
      <c r="E61" s="8" t="s">
        <v>64</v>
      </c>
      <c r="F61" s="7">
        <f>B61/D61</f>
        <v>1.2812228912748411</v>
      </c>
      <c r="G61" s="7">
        <f>C61/D61</f>
        <v>0.80744499099632772</v>
      </c>
      <c r="H61" s="7">
        <f>D61/D61</f>
        <v>1</v>
      </c>
      <c r="I61" s="8" t="s">
        <v>64</v>
      </c>
      <c r="J61" s="7">
        <f>F61/F61</f>
        <v>1</v>
      </c>
      <c r="K61" s="7">
        <f t="shared" ref="K61:L61" si="21">G61/G61</f>
        <v>1</v>
      </c>
      <c r="L61" s="7">
        <f t="shared" si="21"/>
        <v>1</v>
      </c>
      <c r="M61" s="8" t="s">
        <v>64</v>
      </c>
      <c r="N61" s="7">
        <f>J61/J61</f>
        <v>1</v>
      </c>
      <c r="O61" s="7">
        <f>K61/K61</f>
        <v>1</v>
      </c>
      <c r="P61" s="7">
        <f>L61/L61</f>
        <v>1</v>
      </c>
    </row>
    <row r="62" spans="1:16" s="6" customFormat="1" ht="13" x14ac:dyDescent="0.15">
      <c r="A62" s="8"/>
      <c r="B62" s="8"/>
      <c r="C62" s="8"/>
      <c r="D62" s="8"/>
      <c r="E62" s="8"/>
      <c r="F62" s="7"/>
      <c r="G62" s="7"/>
      <c r="H62" s="7"/>
      <c r="I62" s="8"/>
      <c r="J62" s="7"/>
      <c r="K62" s="7"/>
      <c r="L62" s="7"/>
      <c r="M62" s="8"/>
      <c r="N62" s="7"/>
      <c r="O62" s="7"/>
      <c r="P62" s="7"/>
    </row>
    <row r="63" spans="1:16" s="6" customFormat="1" ht="13" x14ac:dyDescent="0.15">
      <c r="A63" s="8" t="s">
        <v>65</v>
      </c>
      <c r="B63" s="8">
        <v>2.4012176999999999E-2</v>
      </c>
      <c r="C63" s="8">
        <v>1.6642563999999999E-2</v>
      </c>
      <c r="D63" s="8">
        <v>1.7720458000000001E-2</v>
      </c>
      <c r="E63" s="8" t="s">
        <v>65</v>
      </c>
      <c r="F63" s="7">
        <f>B63/D63</f>
        <v>1.3550539720813084</v>
      </c>
      <c r="G63" s="7">
        <f>C63/D63</f>
        <v>0.93917233967654767</v>
      </c>
      <c r="H63" s="7">
        <f>D63/D63</f>
        <v>1</v>
      </c>
      <c r="I63" s="8" t="s">
        <v>65</v>
      </c>
      <c r="J63" s="7">
        <f>F63/F61</f>
        <v>1.0576254774319587</v>
      </c>
      <c r="K63" s="7">
        <f>G63/G61</f>
        <v>1.1631409571538467</v>
      </c>
      <c r="L63" s="7">
        <f>H63/H61</f>
        <v>1</v>
      </c>
      <c r="M63" s="8" t="s">
        <v>65</v>
      </c>
      <c r="N63" s="7">
        <f>J63/J63</f>
        <v>1</v>
      </c>
      <c r="O63" s="7">
        <f t="shared" ref="O63:P63" si="22">K63/K63</f>
        <v>1</v>
      </c>
      <c r="P63" s="7">
        <f t="shared" si="22"/>
        <v>1</v>
      </c>
    </row>
    <row r="64" spans="1:16" s="6" customFormat="1" ht="13" x14ac:dyDescent="0.15">
      <c r="A64" s="8"/>
      <c r="B64" s="8"/>
      <c r="C64" s="8"/>
      <c r="D64" s="8"/>
      <c r="E64" s="8"/>
      <c r="F64" s="7"/>
      <c r="G64" s="7"/>
      <c r="H64" s="7"/>
      <c r="I64" s="8"/>
      <c r="M64" s="8"/>
      <c r="N64" s="7"/>
      <c r="O64" s="7"/>
      <c r="P64" s="7"/>
    </row>
    <row r="65" spans="1:16" s="6" customFormat="1" ht="13" x14ac:dyDescent="0.15">
      <c r="A65" s="8" t="s">
        <v>66</v>
      </c>
      <c r="B65" s="8">
        <v>3.7805683E-2</v>
      </c>
      <c r="C65" s="8">
        <v>2.5829635E-2</v>
      </c>
      <c r="D65" s="8">
        <v>2.5557586E-2</v>
      </c>
      <c r="E65" s="8" t="s">
        <v>66</v>
      </c>
      <c r="F65" s="7">
        <f>B65/D65</f>
        <v>1.479235284584389</v>
      </c>
      <c r="G65" s="7">
        <f>C65/D65</f>
        <v>1.0106445499195424</v>
      </c>
      <c r="H65" s="7">
        <f>D65/D65</f>
        <v>1</v>
      </c>
      <c r="I65" s="8" t="s">
        <v>66</v>
      </c>
      <c r="J65" s="7">
        <f>F65/F65</f>
        <v>1</v>
      </c>
      <c r="K65" s="7">
        <f t="shared" ref="K65:L65" si="23">G65/G65</f>
        <v>1</v>
      </c>
      <c r="L65" s="7">
        <f t="shared" si="23"/>
        <v>1</v>
      </c>
      <c r="M65" s="8" t="s">
        <v>66</v>
      </c>
      <c r="N65" s="7">
        <f>J65/J61</f>
        <v>1</v>
      </c>
      <c r="O65" s="7">
        <f>K65/K61</f>
        <v>1</v>
      </c>
      <c r="P65" s="7">
        <f>L65/L61</f>
        <v>1</v>
      </c>
    </row>
    <row r="66" spans="1:16" s="6" customFormat="1" ht="13" x14ac:dyDescent="0.15">
      <c r="A66" s="8"/>
      <c r="B66" s="8"/>
      <c r="C66" s="8"/>
      <c r="D66" s="8"/>
      <c r="E66" s="8"/>
      <c r="F66" s="7"/>
      <c r="G66" s="7"/>
      <c r="H66" s="7"/>
      <c r="I66" s="8"/>
      <c r="J66" s="7"/>
      <c r="K66" s="7"/>
      <c r="L66" s="7"/>
      <c r="M66" s="8"/>
      <c r="N66" s="7"/>
      <c r="O66" s="7"/>
      <c r="P66" s="7"/>
    </row>
    <row r="67" spans="1:16" s="6" customFormat="1" ht="13" x14ac:dyDescent="0.15">
      <c r="A67" s="8" t="s">
        <v>67</v>
      </c>
      <c r="B67" s="8">
        <v>2.8525921999999999E-2</v>
      </c>
      <c r="C67" s="8">
        <v>1.7981679E-2</v>
      </c>
      <c r="D67" s="8">
        <v>1.9290165000000001E-2</v>
      </c>
      <c r="E67" s="8" t="s">
        <v>67</v>
      </c>
      <c r="F67" s="7">
        <f>B67/D67</f>
        <v>1.4787806117780742</v>
      </c>
      <c r="G67" s="7">
        <f>C67/D67</f>
        <v>0.93216823184249586</v>
      </c>
      <c r="H67" s="7">
        <f>D67/D67</f>
        <v>1</v>
      </c>
      <c r="I67" s="8" t="s">
        <v>67</v>
      </c>
      <c r="J67" s="7">
        <f>F67/F65</f>
        <v>0.99969262982633456</v>
      </c>
      <c r="K67" s="7">
        <f>G67/G65</f>
        <v>0.92235022878885153</v>
      </c>
      <c r="L67" s="7">
        <f>H67/H65</f>
        <v>1</v>
      </c>
      <c r="M67" s="8" t="s">
        <v>67</v>
      </c>
      <c r="N67" s="7">
        <f>J67/J63</f>
        <v>0.94522366485885723</v>
      </c>
      <c r="O67" s="7">
        <f>K67/K63</f>
        <v>0.79298233212060631</v>
      </c>
      <c r="P67" s="7">
        <f>L67/L63</f>
        <v>1</v>
      </c>
    </row>
    <row r="68" spans="1:16" s="6" customFormat="1" ht="13" x14ac:dyDescent="0.15">
      <c r="A68" s="8"/>
      <c r="B68" s="8"/>
      <c r="C68" s="8"/>
      <c r="D68" s="8"/>
      <c r="E68" s="8"/>
      <c r="I68" s="8"/>
      <c r="M68" s="8"/>
    </row>
    <row r="69" spans="1:16" s="6" customFormat="1" ht="13" x14ac:dyDescent="0.15">
      <c r="A69" s="8"/>
      <c r="B69" s="8"/>
      <c r="C69" s="8"/>
      <c r="D69" s="8"/>
      <c r="E69" s="8"/>
      <c r="F69" s="7"/>
      <c r="G69" s="7"/>
      <c r="H69" s="7"/>
      <c r="I69" s="8"/>
      <c r="M69" s="8"/>
      <c r="N69" s="7"/>
      <c r="O69" s="7"/>
      <c r="P69" s="7"/>
    </row>
    <row r="70" spans="1:16" s="6" customFormat="1" ht="13" x14ac:dyDescent="0.15">
      <c r="A70" s="8" t="s">
        <v>69</v>
      </c>
      <c r="B70" s="8"/>
      <c r="C70" s="8"/>
      <c r="D70" s="8"/>
      <c r="E70" s="8"/>
      <c r="F70" s="7"/>
      <c r="G70" s="7"/>
      <c r="H70" s="7"/>
      <c r="I70" s="8"/>
      <c r="M70" s="8"/>
      <c r="N70" s="7"/>
      <c r="O70" s="7"/>
      <c r="P70" s="7"/>
    </row>
    <row r="71" spans="1:16" s="6" customFormat="1" ht="13" x14ac:dyDescent="0.15">
      <c r="A71" s="8"/>
      <c r="B71" s="6" t="s">
        <v>53</v>
      </c>
      <c r="C71" s="6" t="s">
        <v>54</v>
      </c>
      <c r="D71" s="6" t="s">
        <v>55</v>
      </c>
      <c r="E71" s="8"/>
      <c r="F71" s="7"/>
      <c r="G71" s="7"/>
      <c r="H71" s="7"/>
      <c r="I71" s="8"/>
      <c r="M71" s="8"/>
      <c r="N71" s="7"/>
      <c r="O71" s="7"/>
      <c r="P71" s="7"/>
    </row>
    <row r="72" spans="1:16" s="6" customFormat="1" ht="13" x14ac:dyDescent="0.15">
      <c r="A72" s="8" t="s">
        <v>56</v>
      </c>
      <c r="B72" s="8">
        <f>AVERAGE(B3,B28)</f>
        <v>1.8174597000000001E-2</v>
      </c>
      <c r="C72" s="8">
        <f>AVERAGE(C3,C28)</f>
        <v>1.7081599499999999E-2</v>
      </c>
      <c r="D72" s="8">
        <f>AVERAGE(D3,D28)</f>
        <v>1.4355527999999999E-2</v>
      </c>
      <c r="E72" s="8"/>
      <c r="F72" s="7"/>
      <c r="G72" s="7"/>
      <c r="H72" s="7"/>
      <c r="I72" s="8"/>
      <c r="M72" s="8"/>
      <c r="N72" s="7"/>
      <c r="O72" s="7"/>
      <c r="P72" s="7"/>
    </row>
    <row r="73" spans="1:16" s="6" customFormat="1" ht="13" x14ac:dyDescent="0.15">
      <c r="A73" s="8"/>
      <c r="B73" s="8"/>
      <c r="C73" s="8"/>
      <c r="D73" s="8"/>
      <c r="E73" s="8"/>
      <c r="F73" s="7"/>
      <c r="G73" s="7"/>
      <c r="H73" s="7"/>
      <c r="I73" s="8"/>
      <c r="M73" s="8"/>
      <c r="N73" s="7"/>
      <c r="O73" s="7"/>
      <c r="P73" s="7"/>
    </row>
    <row r="74" spans="1:16" s="6" customFormat="1" ht="13" x14ac:dyDescent="0.15">
      <c r="A74" s="8" t="s">
        <v>57</v>
      </c>
      <c r="B74" s="8">
        <f>AVERAGE(B5,B30)</f>
        <v>2.3394104999999998E-2</v>
      </c>
      <c r="C74" s="8">
        <f>AVERAGE(C5,C30)</f>
        <v>2.0303980999999999E-2</v>
      </c>
      <c r="D74" s="8">
        <f>AVERAGE(D5,D30)</f>
        <v>2.2810053E-2</v>
      </c>
      <c r="E74" s="8"/>
      <c r="F74" s="7"/>
      <c r="G74" s="7"/>
      <c r="H74" s="7"/>
      <c r="I74" s="8"/>
      <c r="M74" s="8"/>
      <c r="N74" s="7"/>
      <c r="O74" s="7"/>
      <c r="P74" s="7"/>
    </row>
    <row r="75" spans="1:16" s="6" customFormat="1" ht="13" x14ac:dyDescent="0.15">
      <c r="A75" s="8"/>
      <c r="B75" s="8"/>
      <c r="C75" s="8"/>
      <c r="D75" s="8"/>
      <c r="E75" s="8"/>
      <c r="F75" s="7"/>
      <c r="G75" s="7"/>
      <c r="H75" s="7"/>
      <c r="I75" s="8"/>
      <c r="M75" s="8"/>
      <c r="N75" s="7"/>
      <c r="O75" s="7"/>
      <c r="P75" s="7"/>
    </row>
    <row r="76" spans="1:16" s="6" customFormat="1" ht="13" x14ac:dyDescent="0.15">
      <c r="A76" s="8" t="s">
        <v>58</v>
      </c>
      <c r="B76" s="8">
        <f>AVERAGE(B7,B32)</f>
        <v>1.1350005E-2</v>
      </c>
      <c r="C76" s="8">
        <f>AVERAGE(C7,C32)</f>
        <v>1.4723777E-2</v>
      </c>
      <c r="D76" s="8">
        <f>AVERAGE(D7,D32)</f>
        <v>1.48997685E-2</v>
      </c>
      <c r="E76" s="8"/>
      <c r="F76" s="7"/>
      <c r="G76" s="7"/>
      <c r="H76" s="7"/>
      <c r="I76" s="8"/>
      <c r="M76" s="8"/>
      <c r="N76" s="7"/>
      <c r="O76" s="7"/>
      <c r="P76" s="7"/>
    </row>
    <row r="77" spans="1:16" s="6" customFormat="1" ht="13" x14ac:dyDescent="0.15">
      <c r="A77" s="8"/>
      <c r="B77" s="8"/>
      <c r="C77" s="8"/>
      <c r="D77" s="8"/>
      <c r="E77" s="8"/>
      <c r="F77" s="7"/>
      <c r="G77" s="7"/>
      <c r="H77" s="7"/>
      <c r="I77" s="8"/>
      <c r="M77" s="8"/>
      <c r="N77" s="7"/>
      <c r="O77" s="7"/>
      <c r="P77" s="7"/>
    </row>
    <row r="78" spans="1:16" s="6" customFormat="1" ht="13" x14ac:dyDescent="0.15">
      <c r="A78" s="8" t="s">
        <v>59</v>
      </c>
      <c r="B78" s="8">
        <f>AVERAGE(B9,B34)</f>
        <v>2.0770682499999998E-2</v>
      </c>
      <c r="C78" s="8">
        <f>AVERAGE(C9,C34)</f>
        <v>2.4060387499999999E-2</v>
      </c>
      <c r="D78" s="8">
        <f>AVERAGE(D9,D34)</f>
        <v>2.4890207500000001E-2</v>
      </c>
      <c r="E78" s="8"/>
      <c r="F78" s="7"/>
      <c r="G78" s="7"/>
      <c r="H78" s="7"/>
      <c r="I78" s="8"/>
      <c r="M78" s="8"/>
      <c r="N78" s="7"/>
      <c r="O78" s="7"/>
      <c r="P78" s="7"/>
    </row>
    <row r="79" spans="1:16" s="6" customFormat="1" ht="13" x14ac:dyDescent="0.15">
      <c r="A79" s="8"/>
      <c r="B79" s="8"/>
      <c r="C79" s="8"/>
      <c r="D79" s="8"/>
      <c r="E79" s="8"/>
      <c r="F79" s="7"/>
      <c r="G79" s="7"/>
      <c r="H79" s="7"/>
      <c r="I79" s="8"/>
      <c r="M79" s="8"/>
      <c r="N79" s="7"/>
      <c r="O79" s="7"/>
      <c r="P79" s="7"/>
    </row>
    <row r="80" spans="1:16" s="6" customFormat="1" ht="13" x14ac:dyDescent="0.15">
      <c r="A80" s="8" t="s">
        <v>60</v>
      </c>
      <c r="B80" s="8">
        <f>AVERAGE(B11,B36,B53)</f>
        <v>1.8882394333333333E-2</v>
      </c>
      <c r="C80" s="8">
        <f>AVERAGE(C11,C36,C53)</f>
        <v>1.9850843333333333E-2</v>
      </c>
      <c r="D80" s="8">
        <f>AVERAGE(D11,D36,D53)</f>
        <v>1.7685690666666667E-2</v>
      </c>
      <c r="E80" s="8"/>
      <c r="F80" s="7"/>
      <c r="G80" s="7"/>
      <c r="H80" s="7"/>
      <c r="I80" s="8"/>
      <c r="M80" s="8"/>
      <c r="N80" s="7"/>
      <c r="O80" s="7"/>
      <c r="P80" s="7"/>
    </row>
    <row r="81" spans="1:16" s="6" customFormat="1" ht="13" x14ac:dyDescent="0.15">
      <c r="A81" s="8"/>
      <c r="B81" s="8"/>
      <c r="C81" s="8"/>
      <c r="D81" s="8"/>
      <c r="E81" s="8"/>
      <c r="F81" s="7"/>
      <c r="G81" s="7"/>
      <c r="H81" s="7"/>
      <c r="I81" s="8"/>
      <c r="M81" s="8"/>
      <c r="N81" s="7"/>
      <c r="O81" s="7"/>
      <c r="P81" s="7"/>
    </row>
    <row r="82" spans="1:16" s="6" customFormat="1" ht="13" x14ac:dyDescent="0.15">
      <c r="A82" s="8" t="s">
        <v>61</v>
      </c>
      <c r="B82" s="8">
        <f>AVERAGE(B13,B38,B55)</f>
        <v>2.5105009333333334E-2</v>
      </c>
      <c r="C82" s="8">
        <f>AVERAGE(C13,C38,C55)</f>
        <v>2.3217518333333329E-2</v>
      </c>
      <c r="D82" s="8">
        <f>AVERAGE(D13,D38,D55)</f>
        <v>2.3114104E-2</v>
      </c>
      <c r="E82" s="8"/>
      <c r="F82" s="7"/>
      <c r="G82" s="7"/>
      <c r="H82" s="7"/>
      <c r="I82" s="8"/>
      <c r="M82" s="8"/>
      <c r="N82" s="7"/>
      <c r="O82" s="7"/>
      <c r="P82" s="7"/>
    </row>
    <row r="83" spans="1:16" s="6" customFormat="1" ht="13" x14ac:dyDescent="0.15">
      <c r="A83" s="8"/>
      <c r="B83" s="8"/>
      <c r="C83" s="8"/>
      <c r="D83" s="8"/>
      <c r="E83" s="8"/>
      <c r="F83" s="7"/>
      <c r="G83" s="7"/>
      <c r="H83" s="7"/>
      <c r="I83" s="8"/>
      <c r="M83" s="8"/>
      <c r="N83" s="7"/>
      <c r="O83" s="7"/>
      <c r="P83" s="7"/>
    </row>
    <row r="84" spans="1:16" s="6" customFormat="1" ht="13" x14ac:dyDescent="0.15">
      <c r="A84" s="8" t="s">
        <v>62</v>
      </c>
      <c r="B84" s="8">
        <f>AVERAGE(B15,B40,B57)</f>
        <v>2.5823860333333334E-2</v>
      </c>
      <c r="C84" s="8">
        <f>AVERAGE(C15,C40,C57)</f>
        <v>2.6165729333333332E-2</v>
      </c>
      <c r="D84" s="8">
        <f>AVERAGE(D15,D40,D57)</f>
        <v>2.8640202333333333E-2</v>
      </c>
      <c r="E84" s="8"/>
      <c r="F84" s="7"/>
      <c r="G84" s="7"/>
      <c r="H84" s="7"/>
      <c r="I84" s="8"/>
      <c r="M84" s="8"/>
      <c r="N84" s="7"/>
      <c r="O84" s="7"/>
      <c r="P84" s="7"/>
    </row>
    <row r="85" spans="1:16" s="6" customFormat="1" ht="13" x14ac:dyDescent="0.15">
      <c r="A85" s="8"/>
      <c r="B85" s="8"/>
      <c r="C85" s="8"/>
      <c r="D85" s="8"/>
      <c r="E85" s="8"/>
      <c r="F85" s="7"/>
      <c r="G85" s="7"/>
      <c r="H85" s="7"/>
      <c r="I85" s="8"/>
      <c r="M85" s="8"/>
      <c r="N85" s="7"/>
      <c r="O85" s="7"/>
      <c r="P85" s="7"/>
    </row>
    <row r="86" spans="1:16" s="6" customFormat="1" ht="13" x14ac:dyDescent="0.15">
      <c r="A86" s="8" t="s">
        <v>63</v>
      </c>
      <c r="B86" s="8">
        <f>AVERAGE(B17,B42,B59)</f>
        <v>2.2703989999999997E-2</v>
      </c>
      <c r="C86" s="8">
        <f>AVERAGE(C17,C42,C59)</f>
        <v>2.5145842433333333E-2</v>
      </c>
      <c r="D86" s="8">
        <f>AVERAGE(D17,D42,D59)</f>
        <v>2.4619379E-2</v>
      </c>
      <c r="E86" s="8"/>
      <c r="F86" s="7"/>
      <c r="G86" s="7"/>
      <c r="H86" s="7"/>
      <c r="I86" s="8"/>
      <c r="M86" s="8"/>
      <c r="N86" s="7"/>
      <c r="O86" s="7"/>
      <c r="P86" s="7"/>
    </row>
    <row r="87" spans="1:16" s="6" customFormat="1" ht="13" x14ac:dyDescent="0.15">
      <c r="A87" s="8"/>
      <c r="B87" s="8"/>
      <c r="C87" s="8"/>
      <c r="D87" s="8"/>
      <c r="E87" s="8"/>
      <c r="F87" s="7"/>
      <c r="G87" s="7"/>
      <c r="H87" s="7"/>
      <c r="I87" s="8"/>
      <c r="M87" s="8"/>
      <c r="N87" s="7"/>
      <c r="O87" s="7"/>
      <c r="P87" s="7"/>
    </row>
    <row r="88" spans="1:16" s="6" customFormat="1" ht="13" x14ac:dyDescent="0.15">
      <c r="A88" s="8" t="s">
        <v>64</v>
      </c>
      <c r="B88" s="8">
        <f>AVERAGE(B19,B44,B61)</f>
        <v>1.7335205000000003E-2</v>
      </c>
      <c r="C88" s="8">
        <f>AVERAGE(C19,C44,C61)</f>
        <v>1.4176195333333334E-2</v>
      </c>
      <c r="D88" s="8">
        <f>AVERAGE(D19,D44,D61)</f>
        <v>1.6123550333333334E-2</v>
      </c>
      <c r="E88" s="8"/>
      <c r="F88" s="7"/>
      <c r="G88" s="7"/>
      <c r="H88" s="7"/>
      <c r="I88" s="8"/>
      <c r="M88" s="8"/>
      <c r="N88" s="7"/>
      <c r="O88" s="7"/>
      <c r="P88" s="7"/>
    </row>
    <row r="89" spans="1:16" s="6" customFormat="1" ht="13" x14ac:dyDescent="0.15">
      <c r="A89" s="8"/>
      <c r="B89" s="8"/>
      <c r="C89" s="8"/>
      <c r="D89" s="8"/>
      <c r="E89" s="8"/>
      <c r="F89" s="7"/>
      <c r="G89" s="7"/>
      <c r="H89" s="7"/>
      <c r="I89" s="8"/>
      <c r="M89" s="8"/>
      <c r="N89" s="7"/>
      <c r="O89" s="7"/>
      <c r="P89" s="7"/>
    </row>
    <row r="90" spans="1:16" s="6" customFormat="1" ht="13" x14ac:dyDescent="0.15">
      <c r="A90" s="8" t="s">
        <v>65</v>
      </c>
      <c r="B90" s="8">
        <f>AVERAGE(B21,B46,B63)</f>
        <v>2.3826589999999998E-2</v>
      </c>
      <c r="C90" s="8">
        <f>AVERAGE(C21,C46,C63)</f>
        <v>2.1797087000000003E-2</v>
      </c>
      <c r="D90" s="8">
        <f>AVERAGE(D21,D46,D63)</f>
        <v>2.3199247999999995E-2</v>
      </c>
      <c r="E90" s="8"/>
      <c r="F90" s="7"/>
      <c r="G90" s="7"/>
      <c r="H90" s="7"/>
      <c r="I90" s="8"/>
      <c r="M90" s="8"/>
      <c r="N90" s="7"/>
      <c r="O90" s="7"/>
      <c r="P90" s="7"/>
    </row>
    <row r="91" spans="1:16" s="6" customFormat="1" ht="13" x14ac:dyDescent="0.15">
      <c r="A91" s="8"/>
      <c r="B91" s="8"/>
      <c r="C91" s="8"/>
      <c r="D91" s="8"/>
      <c r="E91" s="8"/>
      <c r="F91" s="7"/>
      <c r="G91" s="7"/>
      <c r="H91" s="7"/>
      <c r="I91" s="8"/>
      <c r="M91" s="8"/>
      <c r="N91" s="7"/>
      <c r="O91" s="7"/>
      <c r="P91" s="7"/>
    </row>
    <row r="92" spans="1:16" s="6" customFormat="1" ht="13" x14ac:dyDescent="0.15">
      <c r="A92" s="8" t="s">
        <v>66</v>
      </c>
      <c r="B92" s="8">
        <f>AVERAGE(B23,B48,B65)</f>
        <v>3.3212205666666668E-2</v>
      </c>
      <c r="C92" s="8">
        <f>AVERAGE(C23,C48,C65)</f>
        <v>2.9350526333333335E-2</v>
      </c>
      <c r="D92" s="8">
        <f>AVERAGE(D23,D48,D65)</f>
        <v>3.1794406999999997E-2</v>
      </c>
      <c r="E92" s="8"/>
      <c r="F92" s="7"/>
      <c r="G92" s="7"/>
      <c r="H92" s="7"/>
      <c r="I92" s="8"/>
      <c r="M92" s="8"/>
      <c r="N92" s="7"/>
      <c r="O92" s="7"/>
      <c r="P92" s="7"/>
    </row>
    <row r="93" spans="1:16" s="6" customFormat="1" ht="13" x14ac:dyDescent="0.15">
      <c r="A93" s="8"/>
      <c r="B93" s="8"/>
      <c r="C93" s="8"/>
      <c r="D93" s="8"/>
      <c r="E93" s="8"/>
      <c r="F93" s="7"/>
      <c r="G93" s="7"/>
      <c r="H93" s="7"/>
      <c r="I93" s="8"/>
      <c r="M93" s="8"/>
      <c r="N93" s="7"/>
      <c r="O93" s="7"/>
      <c r="P93" s="7"/>
    </row>
    <row r="94" spans="1:16" s="6" customFormat="1" ht="13" x14ac:dyDescent="0.15">
      <c r="A94" s="8" t="s">
        <v>67</v>
      </c>
      <c r="B94" s="8">
        <f>AVERAGE(B25,B50,B67)</f>
        <v>2.2518898333333332E-2</v>
      </c>
      <c r="C94" s="8">
        <f>AVERAGE(C25,C50,C67)</f>
        <v>2.1186358333333332E-2</v>
      </c>
      <c r="D94" s="8">
        <f>AVERAGE(D25,D50,D67)</f>
        <v>2.2689091666666664E-2</v>
      </c>
      <c r="E94" s="8"/>
      <c r="F94" s="7"/>
      <c r="G94" s="7"/>
      <c r="H94" s="7"/>
      <c r="I94" s="8"/>
      <c r="M94" s="8"/>
      <c r="N94" s="7"/>
      <c r="O94" s="7"/>
      <c r="P94" s="7"/>
    </row>
    <row r="95" spans="1:16" s="6" customFormat="1" ht="13" x14ac:dyDescent="0.15">
      <c r="A95" s="8"/>
      <c r="B95" s="8"/>
      <c r="C95" s="8"/>
      <c r="D95" s="8"/>
      <c r="E95" s="8"/>
      <c r="F95" s="7"/>
      <c r="G95" s="7"/>
      <c r="H95" s="7"/>
      <c r="I95" s="8"/>
      <c r="M95" s="8"/>
      <c r="N95" s="7"/>
      <c r="O95" s="7"/>
      <c r="P95" s="7"/>
    </row>
    <row r="96" spans="1:16" s="8" customFormat="1" ht="13" x14ac:dyDescent="0.15"/>
    <row r="97" spans="1:24" s="6" customFormat="1" ht="13" x14ac:dyDescent="0.15">
      <c r="A97" s="7" t="s">
        <v>52</v>
      </c>
      <c r="B97" s="7" t="s">
        <v>33</v>
      </c>
      <c r="C97" s="7" t="s">
        <v>34</v>
      </c>
      <c r="D97" s="7" t="s">
        <v>35</v>
      </c>
      <c r="E97" s="7" t="s">
        <v>68</v>
      </c>
      <c r="F97" s="7" t="s">
        <v>33</v>
      </c>
      <c r="G97" s="7" t="s">
        <v>34</v>
      </c>
      <c r="H97" s="7" t="s">
        <v>35</v>
      </c>
      <c r="I97" s="6" t="s">
        <v>38</v>
      </c>
      <c r="M97" s="8" t="s">
        <v>70</v>
      </c>
      <c r="N97" s="7" t="s">
        <v>33</v>
      </c>
      <c r="O97" s="7" t="s">
        <v>34</v>
      </c>
      <c r="P97" s="7" t="s">
        <v>35</v>
      </c>
      <c r="Q97" s="8" t="s">
        <v>71</v>
      </c>
      <c r="R97" s="7" t="s">
        <v>33</v>
      </c>
      <c r="S97" s="7" t="s">
        <v>34</v>
      </c>
      <c r="T97" s="7" t="s">
        <v>35</v>
      </c>
      <c r="U97" s="8" t="s">
        <v>41</v>
      </c>
      <c r="V97" s="7" t="s">
        <v>33</v>
      </c>
      <c r="W97" s="7" t="s">
        <v>34</v>
      </c>
      <c r="X97" s="7" t="s">
        <v>35</v>
      </c>
    </row>
    <row r="98" spans="1:24" s="6" customFormat="1" ht="13" x14ac:dyDescent="0.15">
      <c r="A98" s="8" t="s">
        <v>56</v>
      </c>
      <c r="B98" s="7">
        <v>1</v>
      </c>
      <c r="C98" s="7">
        <v>1</v>
      </c>
      <c r="D98" s="7">
        <v>1</v>
      </c>
      <c r="E98" s="8" t="s">
        <v>56</v>
      </c>
      <c r="F98" s="7">
        <v>1</v>
      </c>
      <c r="G98" s="7">
        <v>1</v>
      </c>
      <c r="H98" s="7">
        <v>1</v>
      </c>
      <c r="M98" s="8" t="s">
        <v>56</v>
      </c>
      <c r="N98" s="8">
        <f>AVERAGE(B98,F98)</f>
        <v>1</v>
      </c>
      <c r="O98" s="8">
        <f t="shared" ref="O98:P98" si="24">AVERAGE(C98,G98)</f>
        <v>1</v>
      </c>
      <c r="P98" s="8">
        <f t="shared" si="24"/>
        <v>1</v>
      </c>
      <c r="Q98" s="8" t="s">
        <v>56</v>
      </c>
      <c r="R98" s="6">
        <f>STDEV(F98,N98)</f>
        <v>0</v>
      </c>
      <c r="S98" s="6">
        <f>STDEV(G98,O98)</f>
        <v>0</v>
      </c>
      <c r="T98" s="6">
        <f>STDEV(H98,P98)</f>
        <v>0</v>
      </c>
      <c r="U98" s="8" t="s">
        <v>56</v>
      </c>
      <c r="V98" s="6">
        <f>R98/SQRT(2)</f>
        <v>0</v>
      </c>
      <c r="W98" s="6">
        <f t="shared" ref="W98:X98" si="25">S98/SQRT(2)</f>
        <v>0</v>
      </c>
      <c r="X98" s="6">
        <f t="shared" si="25"/>
        <v>0</v>
      </c>
    </row>
    <row r="99" spans="1:24" s="6" customFormat="1" ht="13" x14ac:dyDescent="0.15">
      <c r="A99" s="8"/>
      <c r="B99" s="7"/>
      <c r="C99" s="7"/>
      <c r="D99" s="7"/>
      <c r="E99" s="8"/>
      <c r="F99" s="7"/>
      <c r="G99" s="7"/>
      <c r="H99" s="7"/>
      <c r="M99" s="8"/>
      <c r="N99" s="8"/>
      <c r="O99" s="8"/>
      <c r="P99" s="8"/>
      <c r="Q99" s="8"/>
      <c r="U99" s="8"/>
    </row>
    <row r="100" spans="1:24" s="6" customFormat="1" ht="13" x14ac:dyDescent="0.15">
      <c r="A100" s="8" t="s">
        <v>57</v>
      </c>
      <c r="B100" s="7">
        <v>1</v>
      </c>
      <c r="C100" s="7">
        <v>1</v>
      </c>
      <c r="D100" s="7">
        <v>1</v>
      </c>
      <c r="E100" s="8" t="s">
        <v>57</v>
      </c>
      <c r="F100" s="7">
        <v>1</v>
      </c>
      <c r="G100" s="7">
        <v>1</v>
      </c>
      <c r="H100" s="7">
        <v>1</v>
      </c>
      <c r="M100" s="8" t="s">
        <v>57</v>
      </c>
      <c r="N100" s="8">
        <f t="shared" ref="N100:P104" si="26">AVERAGE(B100,F100)</f>
        <v>1</v>
      </c>
      <c r="O100" s="8">
        <f t="shared" si="26"/>
        <v>1</v>
      </c>
      <c r="P100" s="8">
        <f t="shared" si="26"/>
        <v>1</v>
      </c>
      <c r="Q100" s="8" t="s">
        <v>57</v>
      </c>
      <c r="R100" s="6">
        <f>STDEV(F100,N100)</f>
        <v>0</v>
      </c>
      <c r="S100" s="6">
        <f>STDEV(G100,O100)</f>
        <v>0</v>
      </c>
      <c r="T100" s="6">
        <f>STDEV(H100,P100)</f>
        <v>0</v>
      </c>
      <c r="U100" s="8" t="s">
        <v>57</v>
      </c>
      <c r="V100" s="6">
        <f>R100/SQRT(2)</f>
        <v>0</v>
      </c>
      <c r="W100" s="6">
        <f t="shared" ref="W100:X100" si="27">S100/SQRT(2)</f>
        <v>0</v>
      </c>
      <c r="X100" s="6">
        <f t="shared" si="27"/>
        <v>0</v>
      </c>
    </row>
    <row r="101" spans="1:24" s="6" customFormat="1" ht="13" x14ac:dyDescent="0.15">
      <c r="A101" s="8"/>
      <c r="B101" s="7"/>
      <c r="C101" s="7"/>
      <c r="D101" s="7"/>
      <c r="E101" s="8"/>
      <c r="F101" s="7"/>
      <c r="G101" s="7"/>
      <c r="H101" s="7"/>
      <c r="M101" s="8"/>
      <c r="N101" s="8"/>
      <c r="O101" s="8"/>
      <c r="P101" s="8"/>
      <c r="Q101" s="8"/>
      <c r="U101" s="8"/>
    </row>
    <row r="102" spans="1:24" s="6" customFormat="1" ht="13" x14ac:dyDescent="0.15">
      <c r="A102" s="8" t="s">
        <v>58</v>
      </c>
      <c r="B102" s="7">
        <v>1</v>
      </c>
      <c r="C102" s="7">
        <v>1</v>
      </c>
      <c r="D102" s="7">
        <v>1</v>
      </c>
      <c r="E102" s="8" t="s">
        <v>58</v>
      </c>
      <c r="F102" s="7">
        <v>1</v>
      </c>
      <c r="G102" s="7">
        <v>1</v>
      </c>
      <c r="H102" s="7">
        <v>1</v>
      </c>
      <c r="M102" s="8" t="s">
        <v>58</v>
      </c>
      <c r="N102" s="8">
        <f t="shared" si="26"/>
        <v>1</v>
      </c>
      <c r="O102" s="8">
        <f t="shared" si="26"/>
        <v>1</v>
      </c>
      <c r="P102" s="8">
        <f t="shared" si="26"/>
        <v>1</v>
      </c>
      <c r="Q102" s="8" t="s">
        <v>58</v>
      </c>
      <c r="R102" s="6">
        <f>STDEV(F102,N102)</f>
        <v>0</v>
      </c>
      <c r="S102" s="6">
        <f>STDEV(G102,O102)</f>
        <v>0</v>
      </c>
      <c r="T102" s="6">
        <f>STDEV(H102,P102)</f>
        <v>0</v>
      </c>
      <c r="U102" s="8" t="s">
        <v>58</v>
      </c>
      <c r="V102" s="6">
        <f>R102/SQRT(2)</f>
        <v>0</v>
      </c>
      <c r="W102" s="6">
        <f t="shared" ref="W102:X102" si="28">S102/SQRT(2)</f>
        <v>0</v>
      </c>
      <c r="X102" s="6">
        <f t="shared" si="28"/>
        <v>0</v>
      </c>
    </row>
    <row r="103" spans="1:24" s="6" customFormat="1" ht="13" x14ac:dyDescent="0.15">
      <c r="A103" s="8"/>
      <c r="B103" s="8"/>
      <c r="C103" s="8"/>
      <c r="D103" s="8"/>
      <c r="E103" s="8"/>
      <c r="F103" s="7"/>
      <c r="G103" s="7"/>
      <c r="H103" s="7"/>
      <c r="M103" s="8"/>
      <c r="N103" s="8"/>
      <c r="O103" s="8"/>
      <c r="P103" s="8"/>
      <c r="Q103" s="8"/>
      <c r="U103" s="8"/>
    </row>
    <row r="104" spans="1:24" s="6" customFormat="1" ht="13" x14ac:dyDescent="0.15">
      <c r="A104" s="8" t="s">
        <v>59</v>
      </c>
      <c r="B104" s="7">
        <v>1.35841503</v>
      </c>
      <c r="C104" s="7">
        <v>1.100089337</v>
      </c>
      <c r="D104" s="7">
        <v>1</v>
      </c>
      <c r="E104" s="8" t="s">
        <v>59</v>
      </c>
      <c r="F104" s="7">
        <v>1.332458693</v>
      </c>
      <c r="G104" s="7">
        <v>1.548994744</v>
      </c>
      <c r="H104" s="7">
        <v>1</v>
      </c>
      <c r="M104" s="8" t="s">
        <v>59</v>
      </c>
      <c r="N104" s="8">
        <f>AVERAGE(B104,F104)</f>
        <v>1.3454368615000001</v>
      </c>
      <c r="O104" s="8">
        <f>AVERAGE(C104,G104)</f>
        <v>1.3245420404999999</v>
      </c>
      <c r="P104" s="8">
        <f t="shared" si="26"/>
        <v>1</v>
      </c>
      <c r="Q104" s="8" t="s">
        <v>59</v>
      </c>
      <c r="R104" s="6">
        <f>STDEV(B104,F104)</f>
        <v>1.8353901907463284E-2</v>
      </c>
      <c r="S104" s="6">
        <f>STDEV(C104,G104)</f>
        <v>0.3174240574010086</v>
      </c>
      <c r="T104" s="6">
        <f>STDEV(H104,P104)</f>
        <v>0</v>
      </c>
      <c r="U104" s="8" t="s">
        <v>59</v>
      </c>
      <c r="V104" s="6">
        <f>R104/SQRT(2)</f>
        <v>1.2978168499999996E-2</v>
      </c>
      <c r="W104" s="6">
        <f>S104/SQRT(2)</f>
        <v>0.22445270350000107</v>
      </c>
      <c r="X104" s="6">
        <f t="shared" ref="X104" si="29">T104/SQRT(2)</f>
        <v>0</v>
      </c>
    </row>
    <row r="105" spans="1:24" s="6" customFormat="1" ht="13" x14ac:dyDescent="0.15">
      <c r="A105" s="8"/>
      <c r="B105" s="7"/>
      <c r="C105" s="7"/>
      <c r="D105" s="7"/>
      <c r="E105" s="8"/>
      <c r="F105" s="7"/>
      <c r="G105" s="7"/>
      <c r="H105" s="7"/>
      <c r="I105" s="7"/>
      <c r="J105" s="8" t="s">
        <v>33</v>
      </c>
      <c r="K105" s="7" t="s">
        <v>34</v>
      </c>
      <c r="L105" s="7" t="s">
        <v>35</v>
      </c>
      <c r="M105" s="8"/>
      <c r="Q105" s="8"/>
      <c r="U105" s="8"/>
    </row>
    <row r="106" spans="1:24" s="6" customFormat="1" ht="13" x14ac:dyDescent="0.15">
      <c r="A106" s="8" t="s">
        <v>60</v>
      </c>
      <c r="B106" s="7">
        <v>1</v>
      </c>
      <c r="C106" s="7">
        <v>1</v>
      </c>
      <c r="D106" s="7">
        <v>1</v>
      </c>
      <c r="E106" s="8" t="s">
        <v>60</v>
      </c>
      <c r="F106" s="7">
        <v>1</v>
      </c>
      <c r="G106" s="7">
        <v>1</v>
      </c>
      <c r="H106" s="7">
        <v>1</v>
      </c>
      <c r="I106" s="8" t="s">
        <v>60</v>
      </c>
      <c r="J106" s="7">
        <v>1</v>
      </c>
      <c r="K106" s="7">
        <v>1</v>
      </c>
      <c r="L106" s="7">
        <v>1</v>
      </c>
      <c r="M106" s="8" t="s">
        <v>60</v>
      </c>
      <c r="N106" s="6">
        <f>AVERAGE(B106,F106,J106)</f>
        <v>1</v>
      </c>
      <c r="O106" s="6">
        <f t="shared" ref="O106:P106" si="30">AVERAGE(C106,G106,K106)</f>
        <v>1</v>
      </c>
      <c r="P106" s="6">
        <f t="shared" si="30"/>
        <v>1</v>
      </c>
      <c r="Q106" s="8" t="s">
        <v>60</v>
      </c>
      <c r="R106" s="6">
        <f>STDEV(B106,F106,J106)</f>
        <v>0</v>
      </c>
      <c r="S106" s="6">
        <f>STDEV(C106,G106,K106)</f>
        <v>0</v>
      </c>
      <c r="T106" s="6">
        <f>STDEV(D106,H106,L106)</f>
        <v>0</v>
      </c>
      <c r="U106" s="8" t="s">
        <v>60</v>
      </c>
      <c r="V106" s="6">
        <f>R106/SQRT(3)</f>
        <v>0</v>
      </c>
      <c r="W106" s="6">
        <f t="shared" ref="W106:X106" si="31">S106/SQRT(3)</f>
        <v>0</v>
      </c>
      <c r="X106" s="6">
        <f t="shared" si="31"/>
        <v>0</v>
      </c>
    </row>
    <row r="107" spans="1:24" s="6" customFormat="1" ht="13" x14ac:dyDescent="0.15">
      <c r="A107" s="8"/>
      <c r="B107" s="7"/>
      <c r="C107" s="7"/>
      <c r="D107" s="7"/>
      <c r="E107" s="8"/>
      <c r="F107" s="7"/>
      <c r="G107" s="7"/>
      <c r="H107" s="7"/>
      <c r="I107" s="8"/>
      <c r="J107" s="7"/>
      <c r="K107" s="7"/>
      <c r="L107" s="7"/>
      <c r="M107" s="8"/>
      <c r="Q107" s="8"/>
      <c r="U107" s="8"/>
    </row>
    <row r="108" spans="1:24" s="6" customFormat="1" ht="13" x14ac:dyDescent="0.15">
      <c r="A108" s="8" t="s">
        <v>61</v>
      </c>
      <c r="B108" s="7">
        <v>1</v>
      </c>
      <c r="C108" s="7">
        <v>1</v>
      </c>
      <c r="D108" s="7">
        <v>1</v>
      </c>
      <c r="E108" s="8" t="s">
        <v>61</v>
      </c>
      <c r="F108" s="7">
        <v>1</v>
      </c>
      <c r="G108" s="7">
        <v>1</v>
      </c>
      <c r="H108" s="7">
        <v>1</v>
      </c>
      <c r="I108" s="8" t="s">
        <v>61</v>
      </c>
      <c r="J108" s="7">
        <v>1</v>
      </c>
      <c r="K108" s="7">
        <v>1</v>
      </c>
      <c r="L108" s="7">
        <v>1</v>
      </c>
      <c r="M108" s="8" t="s">
        <v>61</v>
      </c>
      <c r="N108" s="6">
        <f>AVERAGE(B108,F108,J108)</f>
        <v>1</v>
      </c>
      <c r="O108" s="6">
        <f t="shared" ref="O108:P108" si="32">AVERAGE(C108,G108,K108)</f>
        <v>1</v>
      </c>
      <c r="P108" s="6">
        <f t="shared" si="32"/>
        <v>1</v>
      </c>
      <c r="Q108" s="8" t="s">
        <v>61</v>
      </c>
      <c r="R108" s="6">
        <f>STDEV(B108,F108,J108)</f>
        <v>0</v>
      </c>
      <c r="S108" s="6">
        <f>STDEV(C108,G108,K108)</f>
        <v>0</v>
      </c>
      <c r="T108" s="6">
        <f>STDEV(D108,H108,L108)</f>
        <v>0</v>
      </c>
      <c r="U108" s="8" t="s">
        <v>61</v>
      </c>
      <c r="V108" s="6">
        <f>R108/SQRT(3)</f>
        <v>0</v>
      </c>
      <c r="W108" s="6">
        <f t="shared" ref="W108:X108" si="33">S108/SQRT(3)</f>
        <v>0</v>
      </c>
      <c r="X108" s="6">
        <f t="shared" si="33"/>
        <v>0</v>
      </c>
    </row>
    <row r="109" spans="1:24" s="6" customFormat="1" ht="13" x14ac:dyDescent="0.15">
      <c r="A109" s="8"/>
      <c r="B109" s="7"/>
      <c r="C109" s="7"/>
      <c r="D109" s="7"/>
      <c r="E109" s="8"/>
      <c r="F109" s="7"/>
      <c r="G109" s="7"/>
      <c r="H109" s="7"/>
      <c r="I109" s="8"/>
      <c r="J109" s="7"/>
      <c r="K109" s="7"/>
      <c r="L109" s="7"/>
      <c r="M109" s="8"/>
      <c r="Q109" s="8"/>
      <c r="U109" s="8"/>
    </row>
    <row r="110" spans="1:24" s="6" customFormat="1" ht="13" x14ac:dyDescent="0.15">
      <c r="A110" s="8" t="s">
        <v>62</v>
      </c>
      <c r="B110" s="7">
        <v>1</v>
      </c>
      <c r="C110" s="7">
        <v>1</v>
      </c>
      <c r="D110" s="7">
        <v>1</v>
      </c>
      <c r="E110" s="8" t="s">
        <v>62</v>
      </c>
      <c r="F110" s="7">
        <v>1</v>
      </c>
      <c r="G110" s="7">
        <v>1</v>
      </c>
      <c r="H110" s="7">
        <v>1</v>
      </c>
      <c r="I110" s="8" t="s">
        <v>62</v>
      </c>
      <c r="J110" s="7">
        <v>1</v>
      </c>
      <c r="K110" s="7">
        <v>1</v>
      </c>
      <c r="L110" s="7">
        <v>1</v>
      </c>
      <c r="M110" s="8" t="s">
        <v>62</v>
      </c>
      <c r="N110" s="6">
        <f>AVERAGE(B110,F110,J110)</f>
        <v>1</v>
      </c>
      <c r="O110" s="6">
        <f t="shared" ref="O110:P110" si="34">AVERAGE(C110,G110,K110)</f>
        <v>1</v>
      </c>
      <c r="P110" s="6">
        <f t="shared" si="34"/>
        <v>1</v>
      </c>
      <c r="Q110" s="8" t="s">
        <v>62</v>
      </c>
      <c r="R110" s="6">
        <f>STDEV(B110,F110,J110)</f>
        <v>0</v>
      </c>
      <c r="S110" s="6">
        <f>STDEV(C110,G110,K110)</f>
        <v>0</v>
      </c>
      <c r="T110" s="6">
        <f>STDEV(D110,H110,L110)</f>
        <v>0</v>
      </c>
      <c r="U110" s="8" t="s">
        <v>62</v>
      </c>
      <c r="V110" s="6">
        <f>R110/SQRT(3)</f>
        <v>0</v>
      </c>
      <c r="W110" s="6">
        <f t="shared" ref="W110:X110" si="35">S110/SQRT(3)</f>
        <v>0</v>
      </c>
      <c r="X110" s="6">
        <f t="shared" si="35"/>
        <v>0</v>
      </c>
    </row>
    <row r="111" spans="1:24" s="6" customFormat="1" ht="13" x14ac:dyDescent="0.15">
      <c r="A111" s="8"/>
      <c r="B111" s="8"/>
      <c r="C111" s="8"/>
      <c r="D111" s="8"/>
      <c r="E111" s="8"/>
      <c r="F111" s="7"/>
      <c r="G111" s="7"/>
      <c r="H111" s="7"/>
      <c r="I111" s="8"/>
      <c r="J111" s="7"/>
      <c r="K111" s="7"/>
      <c r="L111" s="7"/>
      <c r="M111" s="8"/>
      <c r="Q111" s="8"/>
      <c r="U111" s="8"/>
    </row>
    <row r="112" spans="1:24" s="6" customFormat="1" ht="13" x14ac:dyDescent="0.15">
      <c r="A112" s="8" t="s">
        <v>63</v>
      </c>
      <c r="B112" s="7">
        <v>1.4798315289999999</v>
      </c>
      <c r="C112" s="7">
        <v>1.4188723050000001</v>
      </c>
      <c r="D112" s="7">
        <v>1</v>
      </c>
      <c r="E112" s="8" t="s">
        <v>63</v>
      </c>
      <c r="F112" s="7">
        <v>1.222778345</v>
      </c>
      <c r="G112" s="6">
        <v>1.2338538666783401</v>
      </c>
      <c r="H112" s="7">
        <v>1</v>
      </c>
      <c r="I112" s="8" t="s">
        <v>63</v>
      </c>
      <c r="J112" s="7">
        <v>1.165396909</v>
      </c>
      <c r="K112" s="7">
        <v>0.94784577599999997</v>
      </c>
      <c r="L112" s="7">
        <v>1</v>
      </c>
      <c r="M112" s="8" t="s">
        <v>63</v>
      </c>
      <c r="N112" s="6">
        <f>AVERAGE(B112,F112,J112)</f>
        <v>1.2893355943333333</v>
      </c>
      <c r="O112" s="6">
        <f>AVERAGE(C112,G112,K112)</f>
        <v>1.2001906492261134</v>
      </c>
      <c r="P112" s="6">
        <f t="shared" ref="P112" si="36">AVERAGE(D112,H112,L112)</f>
        <v>1</v>
      </c>
      <c r="Q112" s="8" t="s">
        <v>63</v>
      </c>
      <c r="R112" s="6">
        <f>STDEV(B112,F112,J112)</f>
        <v>0.16745053939223389</v>
      </c>
      <c r="S112" s="6">
        <f>STDEV(C112,G112,K112)</f>
        <v>0.23731078128136915</v>
      </c>
      <c r="T112" s="6">
        <f>STDEV(D112,H112,L112)</f>
        <v>0</v>
      </c>
      <c r="U112" s="8" t="s">
        <v>63</v>
      </c>
      <c r="V112" s="6">
        <f>R112/SQRT(3)</f>
        <v>9.6677613994054279E-2</v>
      </c>
      <c r="W112" s="6">
        <f>S112/SQRT(3)</f>
        <v>0.13701144345439889</v>
      </c>
      <c r="X112" s="6">
        <f t="shared" ref="X112" si="37">T112/SQRT(3)</f>
        <v>0</v>
      </c>
    </row>
    <row r="113" spans="1:24" s="6" customFormat="1" ht="13" x14ac:dyDescent="0.15">
      <c r="A113" s="8"/>
      <c r="B113" s="7"/>
      <c r="C113" s="7"/>
      <c r="D113" s="7"/>
      <c r="E113" s="8"/>
      <c r="F113" s="7"/>
      <c r="G113" s="7"/>
      <c r="H113" s="7"/>
      <c r="I113" s="8"/>
      <c r="J113" s="7"/>
      <c r="K113" s="7"/>
      <c r="L113" s="7"/>
      <c r="M113" s="8"/>
      <c r="Q113" s="8"/>
      <c r="U113" s="8"/>
    </row>
    <row r="114" spans="1:24" s="6" customFormat="1" ht="13" x14ac:dyDescent="0.15">
      <c r="A114" s="8" t="s">
        <v>64</v>
      </c>
      <c r="B114" s="7">
        <v>1</v>
      </c>
      <c r="C114" s="7">
        <v>1</v>
      </c>
      <c r="D114" s="7">
        <v>1</v>
      </c>
      <c r="E114" s="8" t="s">
        <v>64</v>
      </c>
      <c r="F114" s="7">
        <v>1</v>
      </c>
      <c r="G114" s="7">
        <v>1</v>
      </c>
      <c r="H114" s="7">
        <v>1</v>
      </c>
      <c r="I114" s="8" t="s">
        <v>64</v>
      </c>
      <c r="J114" s="7">
        <v>1</v>
      </c>
      <c r="K114" s="7">
        <v>1</v>
      </c>
      <c r="L114" s="7">
        <v>1</v>
      </c>
      <c r="M114" s="8" t="s">
        <v>64</v>
      </c>
      <c r="N114" s="6">
        <f>AVERAGE(B114,F114,J114)</f>
        <v>1</v>
      </c>
      <c r="O114" s="6">
        <f t="shared" ref="O114:P114" si="38">AVERAGE(C114,G114,K114)</f>
        <v>1</v>
      </c>
      <c r="P114" s="6">
        <f t="shared" si="38"/>
        <v>1</v>
      </c>
      <c r="Q114" s="8" t="s">
        <v>64</v>
      </c>
      <c r="R114" s="6">
        <f>STDEV(B114,F114,J114)</f>
        <v>0</v>
      </c>
      <c r="S114" s="6">
        <f>STDEV(C114,G114,K114)</f>
        <v>0</v>
      </c>
      <c r="T114" s="6">
        <f>STDEV(D114,H114,L114)</f>
        <v>0</v>
      </c>
      <c r="U114" s="8" t="s">
        <v>64</v>
      </c>
      <c r="V114" s="6">
        <f>R114/SQRT(3)</f>
        <v>0</v>
      </c>
      <c r="W114" s="6">
        <f t="shared" ref="W114:X114" si="39">S114/SQRT(3)</f>
        <v>0</v>
      </c>
      <c r="X114" s="6">
        <f t="shared" si="39"/>
        <v>0</v>
      </c>
    </row>
    <row r="115" spans="1:24" s="6" customFormat="1" ht="13" x14ac:dyDescent="0.15">
      <c r="A115" s="8"/>
      <c r="B115" s="7"/>
      <c r="C115" s="7"/>
      <c r="D115" s="7"/>
      <c r="E115" s="8"/>
      <c r="F115" s="7"/>
      <c r="G115" s="7"/>
      <c r="H115" s="7"/>
      <c r="I115" s="8"/>
      <c r="J115" s="7"/>
      <c r="K115" s="7"/>
      <c r="L115" s="7"/>
      <c r="M115" s="8"/>
      <c r="Q115" s="8"/>
      <c r="U115" s="8"/>
    </row>
    <row r="116" spans="1:24" s="6" customFormat="1" ht="13" x14ac:dyDescent="0.15">
      <c r="A116" s="8" t="s">
        <v>65</v>
      </c>
      <c r="B116" s="7">
        <v>1</v>
      </c>
      <c r="C116" s="7">
        <v>1</v>
      </c>
      <c r="D116" s="7">
        <v>1</v>
      </c>
      <c r="E116" s="8" t="s">
        <v>65</v>
      </c>
      <c r="F116" s="7">
        <v>1</v>
      </c>
      <c r="G116" s="7">
        <v>1</v>
      </c>
      <c r="H116" s="7">
        <v>1</v>
      </c>
      <c r="I116" s="8" t="s">
        <v>65</v>
      </c>
      <c r="J116" s="7">
        <v>1</v>
      </c>
      <c r="K116" s="7">
        <v>1</v>
      </c>
      <c r="L116" s="7">
        <v>1</v>
      </c>
      <c r="M116" s="8" t="s">
        <v>65</v>
      </c>
      <c r="N116" s="6">
        <f>AVERAGE(B116,F116,J116)</f>
        <v>1</v>
      </c>
      <c r="O116" s="6">
        <f t="shared" ref="O116:P116" si="40">AVERAGE(C116,G116,K116)</f>
        <v>1</v>
      </c>
      <c r="P116" s="6">
        <f t="shared" si="40"/>
        <v>1</v>
      </c>
      <c r="Q116" s="8" t="s">
        <v>65</v>
      </c>
      <c r="R116" s="6">
        <f>STDEV(B116,F116,J116)</f>
        <v>0</v>
      </c>
      <c r="S116" s="6">
        <f>STDEV(C116,G116,K116)</f>
        <v>0</v>
      </c>
      <c r="T116" s="6">
        <f>STDEV(D116,H116,L116)</f>
        <v>0</v>
      </c>
      <c r="U116" s="8" t="s">
        <v>65</v>
      </c>
      <c r="V116" s="6">
        <f>R116/SQRT(3)</f>
        <v>0</v>
      </c>
      <c r="W116" s="6">
        <f t="shared" ref="W116:X116" si="41">S116/SQRT(3)</f>
        <v>0</v>
      </c>
      <c r="X116" s="6">
        <f t="shared" si="41"/>
        <v>0</v>
      </c>
    </row>
    <row r="117" spans="1:24" s="6" customFormat="1" ht="13" x14ac:dyDescent="0.15">
      <c r="A117" s="8"/>
      <c r="B117" s="7"/>
      <c r="C117" s="7"/>
      <c r="D117" s="7"/>
      <c r="E117" s="8"/>
      <c r="F117" s="7"/>
      <c r="G117" s="7"/>
      <c r="H117" s="7"/>
      <c r="I117" s="8"/>
      <c r="J117" s="7"/>
      <c r="K117" s="7"/>
      <c r="L117" s="7"/>
      <c r="M117" s="8"/>
      <c r="Q117" s="8"/>
      <c r="U117" s="8"/>
    </row>
    <row r="118" spans="1:24" s="6" customFormat="1" ht="13" x14ac:dyDescent="0.15">
      <c r="A118" s="8" t="s">
        <v>66</v>
      </c>
      <c r="B118" s="7">
        <v>1</v>
      </c>
      <c r="C118" s="7">
        <v>1</v>
      </c>
      <c r="D118" s="7">
        <v>1</v>
      </c>
      <c r="E118" s="8" t="s">
        <v>66</v>
      </c>
      <c r="F118" s="7">
        <v>1</v>
      </c>
      <c r="G118" s="7">
        <v>1</v>
      </c>
      <c r="H118" s="7">
        <v>1</v>
      </c>
      <c r="I118" s="8" t="s">
        <v>66</v>
      </c>
      <c r="J118" s="7">
        <v>1</v>
      </c>
      <c r="K118" s="7">
        <v>1</v>
      </c>
      <c r="L118" s="7">
        <v>1</v>
      </c>
      <c r="M118" s="8" t="s">
        <v>66</v>
      </c>
      <c r="N118" s="6">
        <f>AVERAGE(B118,F118,J118)</f>
        <v>1</v>
      </c>
      <c r="O118" s="6">
        <f t="shared" ref="O118:P118" si="42">AVERAGE(C118,G118,K118)</f>
        <v>1</v>
      </c>
      <c r="P118" s="6">
        <f t="shared" si="42"/>
        <v>1</v>
      </c>
      <c r="Q118" s="8" t="s">
        <v>66</v>
      </c>
      <c r="R118" s="6">
        <f>STDEV(B118,F118,J118)</f>
        <v>0</v>
      </c>
      <c r="S118" s="6">
        <f>STDEV(C118,G118,K118)</f>
        <v>0</v>
      </c>
      <c r="T118" s="6">
        <f>STDEV(D118,H118,L118)</f>
        <v>0</v>
      </c>
      <c r="U118" s="8" t="s">
        <v>66</v>
      </c>
      <c r="V118" s="6">
        <f>R118/SQRT(3)</f>
        <v>0</v>
      </c>
      <c r="W118" s="6">
        <f t="shared" ref="W118:X118" si="43">S118/SQRT(3)</f>
        <v>0</v>
      </c>
      <c r="X118" s="6">
        <f t="shared" si="43"/>
        <v>0</v>
      </c>
    </row>
    <row r="119" spans="1:24" s="6" customFormat="1" ht="13" x14ac:dyDescent="0.15">
      <c r="A119" s="8"/>
      <c r="B119" s="8"/>
      <c r="C119" s="8"/>
      <c r="D119" s="8"/>
      <c r="E119" s="8"/>
      <c r="F119" s="7"/>
      <c r="G119" s="7"/>
      <c r="H119" s="7"/>
      <c r="I119" s="8"/>
      <c r="J119" s="7"/>
      <c r="K119" s="7"/>
      <c r="L119" s="7"/>
      <c r="M119" s="8"/>
      <c r="Q119" s="8"/>
      <c r="U119" s="8"/>
    </row>
    <row r="120" spans="1:24" s="6" customFormat="1" ht="13" x14ac:dyDescent="0.15">
      <c r="A120" s="8" t="s">
        <v>67</v>
      </c>
      <c r="B120" s="7">
        <v>1.2038738069999999</v>
      </c>
      <c r="C120" s="7">
        <v>0.75445803899999997</v>
      </c>
      <c r="D120" s="7">
        <v>1</v>
      </c>
      <c r="E120" s="8" t="s">
        <v>67</v>
      </c>
      <c r="F120" s="7">
        <v>0.84594197699999996</v>
      </c>
      <c r="G120" s="7">
        <v>0.86437200199999997</v>
      </c>
      <c r="H120" s="7">
        <v>1</v>
      </c>
      <c r="I120" s="8" t="s">
        <v>67</v>
      </c>
      <c r="J120" s="7">
        <v>0.94522366499999999</v>
      </c>
      <c r="K120" s="7">
        <v>0.79298233200000001</v>
      </c>
      <c r="L120" s="7">
        <v>1</v>
      </c>
      <c r="M120" s="8" t="s">
        <v>67</v>
      </c>
      <c r="N120" s="6">
        <f>AVERAGE(B120,F120,J120)</f>
        <v>0.99834648299999984</v>
      </c>
      <c r="O120" s="6">
        <f>AVERAGE(C120,G120,K120)</f>
        <v>0.80393745766666669</v>
      </c>
      <c r="P120" s="6">
        <f t="shared" ref="P120" si="44">AVERAGE(D120,H120,L120)</f>
        <v>1</v>
      </c>
      <c r="Q120" s="8" t="s">
        <v>67</v>
      </c>
      <c r="R120" s="6">
        <f>STDEV(B120,F120,J120)</f>
        <v>0.18478453419045451</v>
      </c>
      <c r="S120" s="6">
        <f>STDEV(C120,G120,K120)</f>
        <v>5.5769892409531202E-2</v>
      </c>
      <c r="T120" s="6">
        <f>STDEV(D120,H120,L120)</f>
        <v>0</v>
      </c>
      <c r="U120" s="8" t="s">
        <v>67</v>
      </c>
      <c r="V120" s="6">
        <f>R120/SQRT(3)</f>
        <v>0.10668540055693852</v>
      </c>
      <c r="W120" s="6">
        <f>S120/SQRT(3)</f>
        <v>3.2198762395319311E-2</v>
      </c>
      <c r="X120" s="6">
        <f t="shared" ref="X120" si="45">T120/SQRT(3)</f>
        <v>0</v>
      </c>
    </row>
    <row r="121" spans="1:24" s="6" customFormat="1" ht="13" x14ac:dyDescent="0.15">
      <c r="A121" s="8"/>
      <c r="B121" s="7"/>
      <c r="C121" s="7"/>
      <c r="D121" s="7"/>
      <c r="E121" s="8"/>
      <c r="F121" s="7"/>
      <c r="G121" s="7"/>
      <c r="H121" s="7"/>
      <c r="I121" s="8"/>
      <c r="J121" s="7"/>
      <c r="K121" s="7"/>
      <c r="L121" s="7"/>
      <c r="M121" s="8"/>
      <c r="Q121" s="8"/>
      <c r="U121" s="8"/>
    </row>
    <row r="122" spans="1:24" s="6" customFormat="1" ht="17" customHeight="1" x14ac:dyDescent="0.3">
      <c r="B122" s="6" t="s">
        <v>52</v>
      </c>
      <c r="C122" s="6" t="s">
        <v>68</v>
      </c>
      <c r="D122" s="6" t="s">
        <v>38</v>
      </c>
      <c r="K122" s="9"/>
      <c r="L122" s="9"/>
      <c r="M122" s="9"/>
      <c r="N122" s="9"/>
      <c r="O122" s="9"/>
      <c r="P122" s="9"/>
      <c r="Q122" s="9"/>
      <c r="R122" s="9"/>
      <c r="S122" s="9"/>
    </row>
    <row r="123" spans="1:24" s="6" customFormat="1" ht="17" customHeight="1" x14ac:dyDescent="0.3">
      <c r="B123" s="7" t="s">
        <v>33</v>
      </c>
      <c r="C123" s="7" t="s">
        <v>33</v>
      </c>
      <c r="D123" s="7" t="s">
        <v>33</v>
      </c>
      <c r="F123" s="7" t="s">
        <v>72</v>
      </c>
      <c r="G123" s="7" t="s">
        <v>71</v>
      </c>
      <c r="H123" s="7" t="s">
        <v>41</v>
      </c>
      <c r="K123" s="9"/>
      <c r="L123" s="9"/>
      <c r="M123" s="9"/>
      <c r="N123" s="9"/>
      <c r="O123" s="9"/>
      <c r="P123" s="9"/>
      <c r="Q123" s="9"/>
      <c r="R123" s="9"/>
      <c r="S123" s="9"/>
    </row>
    <row r="124" spans="1:24" s="6" customFormat="1" ht="17" customHeight="1" x14ac:dyDescent="0.3">
      <c r="A124" s="8" t="s">
        <v>56</v>
      </c>
      <c r="B124" s="7">
        <v>1</v>
      </c>
      <c r="C124" s="7">
        <v>1</v>
      </c>
      <c r="D124" s="7"/>
      <c r="E124" s="8" t="s">
        <v>56</v>
      </c>
      <c r="F124" s="6">
        <f>AVERAGE(B124:C124)</f>
        <v>1</v>
      </c>
      <c r="G124" s="6">
        <f>STDEV(B124,C124)</f>
        <v>0</v>
      </c>
      <c r="H124" s="6">
        <f>G124/SQRT(2)</f>
        <v>0</v>
      </c>
      <c r="K124" s="9"/>
      <c r="L124" s="9"/>
      <c r="M124" s="9"/>
      <c r="N124" s="9"/>
      <c r="O124" s="9"/>
      <c r="P124" s="9"/>
      <c r="Q124" s="9"/>
      <c r="R124" s="9"/>
      <c r="S124" s="9"/>
    </row>
    <row r="125" spans="1:24" s="6" customFormat="1" ht="17" customHeight="1" x14ac:dyDescent="0.3">
      <c r="A125" s="8" t="s">
        <v>57</v>
      </c>
      <c r="B125" s="7">
        <v>1</v>
      </c>
      <c r="C125" s="7">
        <v>1</v>
      </c>
      <c r="D125" s="7"/>
      <c r="E125" s="8" t="s">
        <v>57</v>
      </c>
      <c r="F125" s="6">
        <f t="shared" ref="F125:F126" si="46">AVERAGE(B125:C125)</f>
        <v>1</v>
      </c>
      <c r="G125" s="6">
        <f>STDEV(B125,C125)</f>
        <v>0</v>
      </c>
      <c r="H125" s="6">
        <f>G125/SQRT(2)</f>
        <v>0</v>
      </c>
      <c r="K125" s="9"/>
      <c r="L125" s="9"/>
      <c r="M125" s="9"/>
      <c r="N125" s="9"/>
      <c r="O125" s="9"/>
      <c r="P125" s="9"/>
      <c r="Q125" s="9"/>
      <c r="R125" s="9"/>
      <c r="S125" s="9"/>
    </row>
    <row r="126" spans="1:24" s="6" customFormat="1" ht="17" customHeight="1" x14ac:dyDescent="0.3">
      <c r="A126" s="8" t="s">
        <v>73</v>
      </c>
      <c r="B126" s="7">
        <v>1</v>
      </c>
      <c r="C126" s="7">
        <v>1</v>
      </c>
      <c r="D126" s="7"/>
      <c r="E126" s="8" t="s">
        <v>73</v>
      </c>
      <c r="F126" s="6">
        <f t="shared" si="46"/>
        <v>1</v>
      </c>
      <c r="G126" s="6">
        <f>STDEV(B126,C126)</f>
        <v>0</v>
      </c>
      <c r="H126" s="6">
        <f>G126/SQRT(2)</f>
        <v>0</v>
      </c>
      <c r="K126" s="9"/>
      <c r="L126" s="9"/>
      <c r="M126" s="9"/>
      <c r="N126" s="9"/>
      <c r="O126" s="9"/>
      <c r="P126" s="9"/>
      <c r="Q126" s="9"/>
      <c r="R126" s="9"/>
      <c r="S126" s="9"/>
    </row>
    <row r="127" spans="1:24" s="6" customFormat="1" ht="17" customHeight="1" x14ac:dyDescent="0.3">
      <c r="A127" s="8" t="s">
        <v>74</v>
      </c>
      <c r="B127" s="7">
        <v>1.35841503</v>
      </c>
      <c r="C127" s="7">
        <v>1.332458693</v>
      </c>
      <c r="E127" s="8" t="s">
        <v>74</v>
      </c>
      <c r="F127" s="6">
        <f>AVERAGE(B127:C127)</f>
        <v>1.3454368615000001</v>
      </c>
      <c r="G127" s="6">
        <f>STDEV(B127,C127)</f>
        <v>1.8353901907463284E-2</v>
      </c>
      <c r="H127" s="6">
        <f>G127/SQRT(2)</f>
        <v>1.2978168499999996E-2</v>
      </c>
      <c r="K127" s="9"/>
      <c r="L127" s="9"/>
      <c r="M127" s="9"/>
      <c r="N127" s="9"/>
      <c r="O127" s="9"/>
      <c r="P127" s="9"/>
      <c r="Q127" s="9"/>
      <c r="R127" s="9"/>
      <c r="S127" s="9"/>
    </row>
    <row r="128" spans="1:24" s="6" customFormat="1" ht="17" customHeight="1" x14ac:dyDescent="0.3">
      <c r="A128" s="8" t="s">
        <v>75</v>
      </c>
      <c r="B128" s="7">
        <v>1</v>
      </c>
      <c r="C128" s="7">
        <v>1</v>
      </c>
      <c r="D128" s="7">
        <v>1</v>
      </c>
      <c r="E128" s="8" t="s">
        <v>75</v>
      </c>
      <c r="F128" s="6">
        <f t="shared" ref="F128:F135" si="47">AVERAGE(B128:D128)</f>
        <v>1</v>
      </c>
      <c r="G128" s="6">
        <f t="shared" ref="G128:G135" si="48">STDEV(B128,C128,D128)</f>
        <v>0</v>
      </c>
      <c r="H128" s="6">
        <f>G128/SQRT(3)</f>
        <v>0</v>
      </c>
      <c r="K128" s="9"/>
      <c r="L128" s="9"/>
      <c r="M128" s="9"/>
      <c r="N128" s="9"/>
      <c r="O128" s="9"/>
      <c r="P128" s="9"/>
      <c r="Q128" s="9"/>
      <c r="R128" s="9"/>
      <c r="S128" s="9"/>
    </row>
    <row r="129" spans="1:19" s="6" customFormat="1" ht="17" customHeight="1" x14ac:dyDescent="0.3">
      <c r="A129" s="8" t="s">
        <v>61</v>
      </c>
      <c r="B129" s="7">
        <v>1</v>
      </c>
      <c r="C129" s="7">
        <v>1</v>
      </c>
      <c r="D129" s="7">
        <v>1</v>
      </c>
      <c r="E129" s="8" t="s">
        <v>61</v>
      </c>
      <c r="F129" s="6">
        <f t="shared" si="47"/>
        <v>1</v>
      </c>
      <c r="G129" s="6">
        <f t="shared" si="48"/>
        <v>0</v>
      </c>
      <c r="H129" s="6">
        <f>G129/SQRT(3)</f>
        <v>0</v>
      </c>
      <c r="K129" s="9"/>
      <c r="L129" s="9"/>
      <c r="M129" s="9"/>
      <c r="N129" s="9"/>
      <c r="O129" s="9"/>
      <c r="P129" s="9"/>
      <c r="Q129" s="9"/>
      <c r="R129" s="9"/>
      <c r="S129" s="9"/>
    </row>
    <row r="130" spans="1:19" s="6" customFormat="1" ht="17" customHeight="1" x14ac:dyDescent="0.3">
      <c r="A130" s="8" t="s">
        <v>76</v>
      </c>
      <c r="B130" s="7">
        <v>1</v>
      </c>
      <c r="C130" s="7">
        <v>1</v>
      </c>
      <c r="D130" s="7">
        <v>1</v>
      </c>
      <c r="E130" s="8" t="s">
        <v>76</v>
      </c>
      <c r="F130" s="6">
        <f t="shared" si="47"/>
        <v>1</v>
      </c>
      <c r="G130" s="6">
        <f t="shared" si="48"/>
        <v>0</v>
      </c>
      <c r="H130" s="6">
        <f>G130/SQRT(3)</f>
        <v>0</v>
      </c>
      <c r="I130" s="6" t="s">
        <v>77</v>
      </c>
      <c r="K130" s="9"/>
      <c r="L130" s="9"/>
      <c r="M130" s="9"/>
      <c r="N130" s="9"/>
      <c r="O130" s="9"/>
      <c r="P130" s="9"/>
      <c r="Q130" s="9"/>
      <c r="R130" s="9"/>
      <c r="S130" s="9"/>
    </row>
    <row r="131" spans="1:19" s="6" customFormat="1" ht="17" customHeight="1" x14ac:dyDescent="0.3">
      <c r="A131" s="8" t="s">
        <v>78</v>
      </c>
      <c r="B131" s="7">
        <v>1.4798315289999999</v>
      </c>
      <c r="C131" s="7">
        <v>1.222778345</v>
      </c>
      <c r="D131" s="7">
        <v>1.165396909</v>
      </c>
      <c r="E131" s="8" t="s">
        <v>78</v>
      </c>
      <c r="F131" s="6">
        <f>AVERAGE(B131:D131)</f>
        <v>1.2893355943333333</v>
      </c>
      <c r="G131" s="6">
        <f t="shared" si="48"/>
        <v>0.16745053939223389</v>
      </c>
      <c r="H131" s="6">
        <f>G131/SQRT(3)</f>
        <v>9.6677613994054279E-2</v>
      </c>
      <c r="I131" s="6">
        <f>TTEST(B131:D131,B135:D135,2,2)</f>
        <v>0.11335156399984282</v>
      </c>
      <c r="J131" s="6" t="s">
        <v>79</v>
      </c>
      <c r="K131" s="9"/>
      <c r="L131" s="9"/>
      <c r="M131" s="9"/>
      <c r="N131" s="9"/>
      <c r="O131" s="9"/>
      <c r="P131" s="9"/>
      <c r="Q131" s="9"/>
      <c r="R131" s="9"/>
      <c r="S131" s="9"/>
    </row>
    <row r="132" spans="1:19" s="6" customFormat="1" ht="17" customHeight="1" x14ac:dyDescent="0.3">
      <c r="A132" s="8" t="s">
        <v>80</v>
      </c>
      <c r="B132" s="7">
        <v>1</v>
      </c>
      <c r="C132" s="7">
        <v>1</v>
      </c>
      <c r="D132" s="7">
        <v>1</v>
      </c>
      <c r="E132" s="8" t="s">
        <v>80</v>
      </c>
      <c r="F132" s="6">
        <f t="shared" si="47"/>
        <v>1</v>
      </c>
      <c r="G132" s="6">
        <f t="shared" si="48"/>
        <v>0</v>
      </c>
      <c r="H132" s="6">
        <f t="shared" ref="H132:H134" si="49">G132/SQRT(3)</f>
        <v>0</v>
      </c>
      <c r="K132" s="9"/>
      <c r="L132" s="9"/>
      <c r="M132" s="9"/>
      <c r="N132" s="9"/>
      <c r="O132" s="9"/>
      <c r="P132" s="9"/>
      <c r="Q132" s="9"/>
      <c r="R132" s="9"/>
      <c r="S132" s="9"/>
    </row>
    <row r="133" spans="1:19" s="6" customFormat="1" ht="17" customHeight="1" x14ac:dyDescent="0.3">
      <c r="A133" s="8" t="s">
        <v>81</v>
      </c>
      <c r="B133" s="7">
        <v>1</v>
      </c>
      <c r="C133" s="7">
        <v>1</v>
      </c>
      <c r="D133" s="7">
        <v>1</v>
      </c>
      <c r="E133" s="8" t="s">
        <v>81</v>
      </c>
      <c r="F133" s="6">
        <f t="shared" si="47"/>
        <v>1</v>
      </c>
      <c r="G133" s="6">
        <f t="shared" si="48"/>
        <v>0</v>
      </c>
      <c r="H133" s="6">
        <f t="shared" si="49"/>
        <v>0</v>
      </c>
      <c r="K133" s="9"/>
      <c r="L133" s="9"/>
      <c r="M133" s="9"/>
      <c r="N133" s="9"/>
      <c r="O133" s="9"/>
      <c r="P133" s="9"/>
      <c r="Q133" s="9"/>
      <c r="R133" s="9"/>
      <c r="S133" s="9"/>
    </row>
    <row r="134" spans="1:19" s="6" customFormat="1" ht="17" customHeight="1" x14ac:dyDescent="0.3">
      <c r="A134" s="8" t="s">
        <v>82</v>
      </c>
      <c r="B134" s="7">
        <v>1</v>
      </c>
      <c r="C134" s="7">
        <v>1</v>
      </c>
      <c r="D134" s="7">
        <v>1</v>
      </c>
      <c r="E134" s="8" t="s">
        <v>82</v>
      </c>
      <c r="F134" s="6">
        <f t="shared" si="47"/>
        <v>1</v>
      </c>
      <c r="G134" s="6">
        <f t="shared" si="48"/>
        <v>0</v>
      </c>
      <c r="H134" s="6">
        <f t="shared" si="49"/>
        <v>0</v>
      </c>
      <c r="K134" s="9"/>
      <c r="L134" s="9"/>
      <c r="M134" s="9"/>
      <c r="N134" s="9"/>
      <c r="O134" s="9"/>
      <c r="P134" s="9"/>
      <c r="Q134" s="9"/>
      <c r="R134" s="9"/>
      <c r="S134" s="9"/>
    </row>
    <row r="135" spans="1:19" s="6" customFormat="1" ht="17" customHeight="1" x14ac:dyDescent="0.3">
      <c r="A135" s="8" t="s">
        <v>83</v>
      </c>
      <c r="B135" s="7">
        <v>1.2038738069999999</v>
      </c>
      <c r="C135" s="7">
        <v>0.84594197699999996</v>
      </c>
      <c r="D135" s="7">
        <v>0.94522366499999999</v>
      </c>
      <c r="E135" s="8" t="s">
        <v>83</v>
      </c>
      <c r="F135" s="6">
        <f t="shared" si="47"/>
        <v>0.99834648299999984</v>
      </c>
      <c r="G135" s="6">
        <f t="shared" si="48"/>
        <v>0.18478453419045451</v>
      </c>
      <c r="H135" s="6">
        <f>G135/SQRT(3)</f>
        <v>0.10668540055693852</v>
      </c>
      <c r="K135" s="9"/>
      <c r="L135" s="9"/>
      <c r="M135" s="9"/>
      <c r="N135" s="9"/>
      <c r="O135" s="9"/>
      <c r="P135" s="9"/>
      <c r="Q135" s="9"/>
      <c r="R135" s="9"/>
      <c r="S135" s="9"/>
    </row>
    <row r="136" spans="1:19" s="6" customFormat="1" ht="17" customHeight="1" x14ac:dyDescent="0.3">
      <c r="B136" s="6" t="s">
        <v>54</v>
      </c>
      <c r="C136" s="6" t="s">
        <v>54</v>
      </c>
      <c r="D136" s="6" t="s">
        <v>54</v>
      </c>
      <c r="F136" s="7" t="s">
        <v>72</v>
      </c>
      <c r="G136" s="7" t="s">
        <v>71</v>
      </c>
      <c r="H136" s="7" t="s">
        <v>41</v>
      </c>
      <c r="K136" s="9"/>
      <c r="L136" s="9"/>
      <c r="M136" s="9"/>
      <c r="N136" s="9"/>
      <c r="O136" s="9"/>
      <c r="P136" s="9"/>
      <c r="Q136" s="9"/>
      <c r="R136" s="9"/>
      <c r="S136" s="9"/>
    </row>
    <row r="137" spans="1:19" s="6" customFormat="1" ht="17" customHeight="1" x14ac:dyDescent="0.3">
      <c r="A137" s="8" t="s">
        <v>56</v>
      </c>
      <c r="B137" s="7">
        <v>1</v>
      </c>
      <c r="C137" s="7">
        <v>1</v>
      </c>
      <c r="D137" s="7"/>
      <c r="E137" s="8" t="s">
        <v>56</v>
      </c>
      <c r="F137" s="6">
        <f>AVERAGE(B137:C137)</f>
        <v>1</v>
      </c>
      <c r="G137" s="6">
        <f>STDEV(B137,C137)</f>
        <v>0</v>
      </c>
      <c r="H137" s="6">
        <f>G137/SQRT(2)</f>
        <v>0</v>
      </c>
      <c r="K137" s="9"/>
      <c r="L137" s="9"/>
      <c r="M137" s="9"/>
      <c r="N137" s="9"/>
      <c r="O137" s="9"/>
      <c r="P137" s="9"/>
      <c r="Q137" s="9"/>
      <c r="R137" s="9"/>
      <c r="S137" s="9"/>
    </row>
    <row r="138" spans="1:19" s="6" customFormat="1" ht="17" customHeight="1" x14ac:dyDescent="0.3">
      <c r="A138" s="8" t="s">
        <v>57</v>
      </c>
      <c r="B138" s="7">
        <v>1</v>
      </c>
      <c r="C138" s="7">
        <v>1</v>
      </c>
      <c r="D138" s="7"/>
      <c r="E138" s="8" t="s">
        <v>57</v>
      </c>
      <c r="F138" s="6">
        <f t="shared" ref="F138:F139" si="50">AVERAGE(B138:C138)</f>
        <v>1</v>
      </c>
      <c r="G138" s="6">
        <f>STDEV(B138,C138)</f>
        <v>0</v>
      </c>
      <c r="H138" s="6">
        <f>G138/SQRT(2)</f>
        <v>0</v>
      </c>
      <c r="K138" s="9"/>
      <c r="L138" s="9"/>
      <c r="M138" s="9"/>
      <c r="N138" s="9"/>
      <c r="O138" s="9"/>
      <c r="P138" s="9"/>
      <c r="Q138" s="9"/>
      <c r="R138" s="9"/>
      <c r="S138" s="9"/>
    </row>
    <row r="139" spans="1:19" s="6" customFormat="1" ht="17" customHeight="1" x14ac:dyDescent="0.3">
      <c r="A139" s="8" t="s">
        <v>73</v>
      </c>
      <c r="B139" s="7">
        <v>1</v>
      </c>
      <c r="C139" s="7">
        <v>1</v>
      </c>
      <c r="D139" s="7"/>
      <c r="E139" s="8" t="s">
        <v>73</v>
      </c>
      <c r="F139" s="6">
        <f t="shared" si="50"/>
        <v>1</v>
      </c>
      <c r="G139" s="6">
        <f>STDEV(B139,C139)</f>
        <v>0</v>
      </c>
      <c r="H139" s="6">
        <f>G139/SQRT(2)</f>
        <v>0</v>
      </c>
      <c r="K139" s="9"/>
      <c r="L139" s="9"/>
      <c r="M139" s="9"/>
      <c r="N139" s="9"/>
      <c r="O139" s="9"/>
      <c r="P139" s="9"/>
      <c r="Q139" s="9"/>
      <c r="R139" s="9"/>
      <c r="S139" s="9"/>
    </row>
    <row r="140" spans="1:19" s="6" customFormat="1" ht="17" customHeight="1" x14ac:dyDescent="0.3">
      <c r="A140" s="8" t="s">
        <v>74</v>
      </c>
      <c r="B140" s="7">
        <v>1.100089337</v>
      </c>
      <c r="C140" s="7">
        <v>1.548994744</v>
      </c>
      <c r="E140" s="8" t="s">
        <v>74</v>
      </c>
      <c r="F140" s="6">
        <f>AVERAGE(B140:C140)</f>
        <v>1.3245420404999999</v>
      </c>
      <c r="G140" s="6">
        <f>STDEV(B140,C140)</f>
        <v>0.3174240574010086</v>
      </c>
      <c r="H140" s="6">
        <f>G140/SQRT(2)</f>
        <v>0.22445270350000107</v>
      </c>
      <c r="K140" s="9"/>
      <c r="L140" s="9"/>
      <c r="M140" s="9"/>
      <c r="N140" s="9"/>
      <c r="O140" s="9"/>
      <c r="P140" s="9"/>
      <c r="Q140" s="9"/>
      <c r="R140" s="9"/>
      <c r="S140" s="9"/>
    </row>
    <row r="141" spans="1:19" s="6" customFormat="1" ht="17" customHeight="1" x14ac:dyDescent="0.3">
      <c r="A141" s="8" t="s">
        <v>75</v>
      </c>
      <c r="B141" s="7">
        <v>1</v>
      </c>
      <c r="C141" s="7">
        <v>1</v>
      </c>
      <c r="D141" s="7">
        <v>1</v>
      </c>
      <c r="E141" s="8" t="s">
        <v>75</v>
      </c>
      <c r="F141" s="6">
        <f t="shared" ref="F141:F147" si="51">AVERAGE(B141:D141)</f>
        <v>1</v>
      </c>
      <c r="G141" s="6">
        <f t="shared" ref="G141:G148" si="52">STDEV(B141,C141,D141)</f>
        <v>0</v>
      </c>
      <c r="H141" s="6">
        <f t="shared" ref="H141:H148" si="53">G141/SQRT(3)</f>
        <v>0</v>
      </c>
      <c r="K141" s="9"/>
      <c r="L141" s="9"/>
      <c r="M141" s="9"/>
      <c r="N141" s="9"/>
      <c r="O141" s="9"/>
      <c r="P141" s="9"/>
      <c r="Q141" s="9"/>
      <c r="R141" s="9"/>
      <c r="S141" s="9"/>
    </row>
    <row r="142" spans="1:19" s="6" customFormat="1" ht="17" customHeight="1" x14ac:dyDescent="0.3">
      <c r="A142" s="8" t="s">
        <v>61</v>
      </c>
      <c r="B142" s="7">
        <v>1</v>
      </c>
      <c r="C142" s="7">
        <v>1</v>
      </c>
      <c r="D142" s="7">
        <v>1</v>
      </c>
      <c r="E142" s="8" t="s">
        <v>61</v>
      </c>
      <c r="F142" s="6">
        <f t="shared" si="51"/>
        <v>1</v>
      </c>
      <c r="G142" s="6">
        <f t="shared" si="52"/>
        <v>0</v>
      </c>
      <c r="H142" s="6">
        <f t="shared" si="53"/>
        <v>0</v>
      </c>
      <c r="K142" s="9"/>
      <c r="L142" s="9"/>
      <c r="M142" s="9"/>
      <c r="N142" s="9"/>
      <c r="O142" s="9"/>
      <c r="P142" s="9"/>
      <c r="Q142" s="9"/>
      <c r="R142" s="9"/>
      <c r="S142" s="9"/>
    </row>
    <row r="143" spans="1:19" s="6" customFormat="1" ht="17" customHeight="1" x14ac:dyDescent="0.3">
      <c r="A143" s="8" t="s">
        <v>76</v>
      </c>
      <c r="B143" s="7">
        <v>1</v>
      </c>
      <c r="C143" s="7">
        <v>1</v>
      </c>
      <c r="D143" s="7">
        <v>1</v>
      </c>
      <c r="E143" s="8" t="s">
        <v>76</v>
      </c>
      <c r="F143" s="6">
        <f t="shared" si="51"/>
        <v>1</v>
      </c>
      <c r="G143" s="6">
        <f t="shared" si="52"/>
        <v>0</v>
      </c>
      <c r="H143" s="6">
        <f t="shared" si="53"/>
        <v>0</v>
      </c>
      <c r="K143" s="9"/>
      <c r="L143" s="9"/>
      <c r="M143" s="9"/>
      <c r="N143" s="9"/>
      <c r="O143" s="9"/>
      <c r="P143" s="9"/>
      <c r="Q143" s="9"/>
      <c r="R143" s="9"/>
      <c r="S143" s="9"/>
    </row>
    <row r="144" spans="1:19" s="6" customFormat="1" ht="17" customHeight="1" x14ac:dyDescent="0.3">
      <c r="A144" s="8" t="s">
        <v>78</v>
      </c>
      <c r="B144" s="7">
        <v>1.4188723050000001</v>
      </c>
      <c r="C144" s="6">
        <v>1.2338538666783407</v>
      </c>
      <c r="D144" s="7">
        <v>0.94784577599999997</v>
      </c>
      <c r="E144" s="8" t="s">
        <v>78</v>
      </c>
      <c r="F144" s="6">
        <f>AVERAGE(B144:D144)</f>
        <v>1.2001906492261136</v>
      </c>
      <c r="G144" s="6">
        <f t="shared" si="52"/>
        <v>0.23731078128137009</v>
      </c>
      <c r="H144" s="6">
        <f>G144/SQRT(3)</f>
        <v>0.13701144345439945</v>
      </c>
      <c r="I144" s="6">
        <f>TTEST(B144:D144,B148:D148,2,2)</f>
        <v>4.8051460036103562E-2</v>
      </c>
      <c r="J144" s="6" t="s">
        <v>79</v>
      </c>
      <c r="K144" s="9"/>
      <c r="L144" s="9"/>
      <c r="M144" s="9"/>
      <c r="N144" s="9"/>
      <c r="O144" s="9"/>
      <c r="P144" s="9"/>
      <c r="Q144" s="9"/>
      <c r="R144" s="9"/>
      <c r="S144" s="9"/>
    </row>
    <row r="145" spans="1:19" s="6" customFormat="1" ht="17" customHeight="1" x14ac:dyDescent="0.3">
      <c r="A145" s="8" t="s">
        <v>80</v>
      </c>
      <c r="B145" s="7">
        <v>1</v>
      </c>
      <c r="C145" s="7">
        <v>1</v>
      </c>
      <c r="D145" s="7">
        <v>1</v>
      </c>
      <c r="E145" s="8" t="s">
        <v>80</v>
      </c>
      <c r="F145" s="6">
        <f t="shared" si="51"/>
        <v>1</v>
      </c>
      <c r="G145" s="6">
        <f t="shared" si="52"/>
        <v>0</v>
      </c>
      <c r="H145" s="6">
        <f t="shared" si="53"/>
        <v>0</v>
      </c>
      <c r="K145" s="9"/>
      <c r="L145" s="9"/>
      <c r="M145" s="9"/>
      <c r="N145" s="9"/>
      <c r="O145" s="9"/>
      <c r="P145" s="9"/>
      <c r="Q145" s="9"/>
      <c r="R145" s="9"/>
      <c r="S145" s="9"/>
    </row>
    <row r="146" spans="1:19" s="6" customFormat="1" ht="17" customHeight="1" x14ac:dyDescent="0.3">
      <c r="A146" s="8" t="s">
        <v>81</v>
      </c>
      <c r="B146" s="7">
        <v>1</v>
      </c>
      <c r="C146" s="7">
        <v>1</v>
      </c>
      <c r="D146" s="7">
        <v>1</v>
      </c>
      <c r="E146" s="8" t="s">
        <v>81</v>
      </c>
      <c r="F146" s="6">
        <f t="shared" si="51"/>
        <v>1</v>
      </c>
      <c r="G146" s="6">
        <f t="shared" si="52"/>
        <v>0</v>
      </c>
      <c r="H146" s="6">
        <f t="shared" si="53"/>
        <v>0</v>
      </c>
      <c r="K146" s="9"/>
      <c r="L146" s="9"/>
      <c r="M146" s="9"/>
      <c r="N146" s="9"/>
      <c r="O146" s="9"/>
      <c r="P146" s="9"/>
      <c r="Q146" s="9"/>
      <c r="R146" s="9"/>
      <c r="S146" s="9"/>
    </row>
    <row r="147" spans="1:19" s="6" customFormat="1" ht="17" customHeight="1" x14ac:dyDescent="0.3">
      <c r="A147" s="8" t="s">
        <v>82</v>
      </c>
      <c r="B147" s="7">
        <v>1</v>
      </c>
      <c r="C147" s="7">
        <v>1</v>
      </c>
      <c r="D147" s="7">
        <v>1</v>
      </c>
      <c r="E147" s="8" t="s">
        <v>82</v>
      </c>
      <c r="F147" s="6">
        <f t="shared" si="51"/>
        <v>1</v>
      </c>
      <c r="G147" s="6">
        <f t="shared" si="52"/>
        <v>0</v>
      </c>
      <c r="H147" s="6">
        <f t="shared" si="53"/>
        <v>0</v>
      </c>
      <c r="K147" s="9"/>
      <c r="L147" s="9"/>
      <c r="M147" s="9"/>
      <c r="N147" s="9"/>
      <c r="O147" s="9"/>
      <c r="P147" s="9"/>
      <c r="Q147" s="9"/>
      <c r="R147" s="9"/>
      <c r="S147" s="9"/>
    </row>
    <row r="148" spans="1:19" s="6" customFormat="1" ht="17" customHeight="1" x14ac:dyDescent="0.3">
      <c r="A148" s="8" t="s">
        <v>83</v>
      </c>
      <c r="B148" s="7">
        <v>0.75445803899999997</v>
      </c>
      <c r="C148" s="7">
        <v>0.86437200199999997</v>
      </c>
      <c r="D148" s="7">
        <v>0.79298233200000001</v>
      </c>
      <c r="E148" s="8" t="s">
        <v>83</v>
      </c>
      <c r="F148" s="6">
        <f>AVERAGE(B148:D148)</f>
        <v>0.80393745766666669</v>
      </c>
      <c r="G148" s="6">
        <f t="shared" si="52"/>
        <v>5.5769892409531202E-2</v>
      </c>
      <c r="H148" s="6">
        <f t="shared" si="53"/>
        <v>3.2198762395319311E-2</v>
      </c>
      <c r="K148" s="9"/>
      <c r="L148" s="9"/>
      <c r="M148" s="9"/>
      <c r="N148" s="9"/>
      <c r="O148" s="9"/>
      <c r="P148" s="9"/>
      <c r="Q148" s="9"/>
      <c r="R148" s="9"/>
      <c r="S148" s="9"/>
    </row>
    <row r="149" spans="1:19" s="6" customFormat="1" ht="20" x14ac:dyDescent="0.3">
      <c r="K149" s="9"/>
      <c r="L149" s="9"/>
      <c r="M149" s="9"/>
      <c r="N149" s="9"/>
      <c r="O149" s="9"/>
      <c r="P149" s="9"/>
      <c r="Q149" s="9"/>
      <c r="R149" s="9"/>
      <c r="S149" s="9"/>
    </row>
    <row r="150" spans="1:19" s="6" customFormat="1" ht="20" x14ac:dyDescent="0.3">
      <c r="A150" s="8" t="s">
        <v>84</v>
      </c>
      <c r="B150" s="7" t="s">
        <v>33</v>
      </c>
      <c r="C150" s="7" t="s">
        <v>34</v>
      </c>
      <c r="D150" s="7" t="s">
        <v>35</v>
      </c>
      <c r="E150" s="8" t="s">
        <v>41</v>
      </c>
      <c r="F150" s="7" t="s">
        <v>33</v>
      </c>
      <c r="G150" s="7" t="s">
        <v>34</v>
      </c>
      <c r="H150" s="7" t="s">
        <v>35</v>
      </c>
      <c r="K150" s="9"/>
      <c r="L150" s="9"/>
      <c r="M150" s="9"/>
      <c r="N150" s="9"/>
      <c r="O150" s="9"/>
      <c r="P150" s="9"/>
      <c r="Q150" s="9"/>
      <c r="R150" s="9"/>
      <c r="S150" s="9"/>
    </row>
    <row r="151" spans="1:19" s="6" customFormat="1" ht="20" x14ac:dyDescent="0.3">
      <c r="A151" s="8" t="s">
        <v>56</v>
      </c>
      <c r="B151" s="8">
        <v>1</v>
      </c>
      <c r="C151" s="7">
        <v>1</v>
      </c>
      <c r="D151" s="8">
        <v>1</v>
      </c>
      <c r="E151" s="8" t="s">
        <v>56</v>
      </c>
      <c r="F151" s="7">
        <v>0</v>
      </c>
      <c r="G151" s="7">
        <v>0</v>
      </c>
      <c r="H151" s="7">
        <v>0</v>
      </c>
      <c r="K151" s="9"/>
      <c r="L151" s="9"/>
      <c r="M151" s="9"/>
      <c r="N151" s="9"/>
      <c r="O151" s="9"/>
      <c r="P151" s="9"/>
      <c r="Q151" s="9"/>
      <c r="R151" s="9"/>
      <c r="S151" s="9"/>
    </row>
    <row r="152" spans="1:19" s="6" customFormat="1" ht="20" x14ac:dyDescent="0.3">
      <c r="A152" s="8" t="s">
        <v>57</v>
      </c>
      <c r="B152" s="8">
        <v>1</v>
      </c>
      <c r="C152" s="7">
        <v>1</v>
      </c>
      <c r="D152" s="8">
        <v>1</v>
      </c>
      <c r="E152" s="8" t="s">
        <v>57</v>
      </c>
      <c r="F152" s="7">
        <v>0</v>
      </c>
      <c r="G152" s="7">
        <v>0</v>
      </c>
      <c r="H152" s="7">
        <v>0</v>
      </c>
      <c r="K152" s="9"/>
      <c r="L152" s="9"/>
      <c r="M152" s="9"/>
      <c r="N152" s="9"/>
      <c r="O152" s="9"/>
      <c r="P152" s="9"/>
      <c r="Q152" s="9"/>
      <c r="R152" s="9"/>
      <c r="S152" s="9"/>
    </row>
    <row r="153" spans="1:19" s="6" customFormat="1" ht="20" x14ac:dyDescent="0.3">
      <c r="A153" s="8" t="s">
        <v>58</v>
      </c>
      <c r="B153" s="8">
        <v>1</v>
      </c>
      <c r="C153" s="7">
        <v>1</v>
      </c>
      <c r="D153" s="8">
        <v>1</v>
      </c>
      <c r="E153" s="8" t="s">
        <v>58</v>
      </c>
      <c r="F153" s="7">
        <v>0</v>
      </c>
      <c r="G153" s="7">
        <v>0</v>
      </c>
      <c r="H153" s="7">
        <v>0</v>
      </c>
      <c r="K153" s="9"/>
      <c r="L153" s="9"/>
      <c r="M153" s="9"/>
      <c r="N153" s="9"/>
      <c r="O153" s="9"/>
      <c r="P153" s="9"/>
      <c r="Q153" s="9"/>
      <c r="R153" s="9"/>
      <c r="S153" s="9"/>
    </row>
    <row r="154" spans="1:19" s="6" customFormat="1" ht="20" x14ac:dyDescent="0.3">
      <c r="A154" s="8" t="s">
        <v>59</v>
      </c>
      <c r="B154" s="8">
        <v>1.3454368619999999</v>
      </c>
      <c r="C154" s="7">
        <v>1.3245420409999999</v>
      </c>
      <c r="D154" s="8">
        <v>1</v>
      </c>
      <c r="E154" s="8" t="s">
        <v>59</v>
      </c>
      <c r="F154" s="7">
        <v>1.2978168999999999E-2</v>
      </c>
      <c r="G154" s="7">
        <v>0.224452704</v>
      </c>
      <c r="H154" s="7">
        <v>0</v>
      </c>
      <c r="K154" s="9"/>
      <c r="L154" s="9"/>
      <c r="M154" s="9"/>
      <c r="N154" s="9"/>
      <c r="O154" s="9"/>
      <c r="P154" s="9"/>
      <c r="Q154" s="9"/>
      <c r="R154" s="9"/>
      <c r="S154" s="9"/>
    </row>
    <row r="155" spans="1:19" s="6" customFormat="1" ht="20" x14ac:dyDescent="0.3">
      <c r="A155" s="8" t="s">
        <v>60</v>
      </c>
      <c r="B155" s="7">
        <v>1</v>
      </c>
      <c r="C155" s="7">
        <v>1</v>
      </c>
      <c r="D155" s="7">
        <v>1</v>
      </c>
      <c r="E155" s="8" t="s">
        <v>60</v>
      </c>
      <c r="F155" s="7">
        <v>0</v>
      </c>
      <c r="G155" s="7">
        <v>0</v>
      </c>
      <c r="H155" s="7">
        <v>0</v>
      </c>
      <c r="K155" s="9"/>
      <c r="L155" s="9"/>
      <c r="M155" s="9"/>
      <c r="N155" s="9"/>
      <c r="O155" s="9"/>
      <c r="P155" s="9"/>
      <c r="Q155" s="9"/>
      <c r="R155" s="9"/>
      <c r="S155" s="9"/>
    </row>
    <row r="156" spans="1:19" s="6" customFormat="1" ht="20" x14ac:dyDescent="0.3">
      <c r="A156" s="8" t="s">
        <v>61</v>
      </c>
      <c r="B156" s="7">
        <v>1</v>
      </c>
      <c r="C156" s="7">
        <v>1</v>
      </c>
      <c r="D156" s="7">
        <v>1</v>
      </c>
      <c r="E156" s="8" t="s">
        <v>61</v>
      </c>
      <c r="F156" s="7">
        <v>0</v>
      </c>
      <c r="G156" s="7">
        <v>0</v>
      </c>
      <c r="H156" s="7">
        <v>0</v>
      </c>
      <c r="K156" s="9"/>
      <c r="L156" s="9"/>
      <c r="M156" s="9"/>
      <c r="N156" s="9"/>
      <c r="O156" s="9"/>
      <c r="P156" s="9"/>
      <c r="Q156" s="9"/>
      <c r="R156" s="9"/>
      <c r="S156" s="9"/>
    </row>
    <row r="157" spans="1:19" s="6" customFormat="1" ht="20" x14ac:dyDescent="0.3">
      <c r="A157" s="8" t="s">
        <v>62</v>
      </c>
      <c r="B157" s="7">
        <v>1</v>
      </c>
      <c r="C157" s="7">
        <v>1</v>
      </c>
      <c r="D157" s="7">
        <v>1</v>
      </c>
      <c r="E157" s="8" t="s">
        <v>62</v>
      </c>
      <c r="F157" s="7">
        <v>0</v>
      </c>
      <c r="G157" s="7">
        <v>0</v>
      </c>
      <c r="H157" s="7">
        <v>0</v>
      </c>
      <c r="K157" s="9"/>
      <c r="L157" s="9"/>
      <c r="M157" s="9"/>
      <c r="N157" s="9"/>
      <c r="O157" s="9"/>
      <c r="P157" s="9"/>
      <c r="Q157" s="9"/>
      <c r="R157" s="9"/>
      <c r="S157" s="9"/>
    </row>
    <row r="158" spans="1:19" s="6" customFormat="1" ht="20" x14ac:dyDescent="0.3">
      <c r="A158" s="8" t="s">
        <v>63</v>
      </c>
      <c r="B158" s="7">
        <v>1.289335594</v>
      </c>
      <c r="C158" s="6">
        <v>1.2001906492261136</v>
      </c>
      <c r="D158" s="7">
        <v>1</v>
      </c>
      <c r="E158" s="8" t="s">
        <v>63</v>
      </c>
      <c r="F158" s="7">
        <v>9.6677613994054279E-2</v>
      </c>
      <c r="G158" s="7">
        <v>0.13701144345439945</v>
      </c>
      <c r="H158" s="7">
        <v>0</v>
      </c>
      <c r="K158" s="9"/>
      <c r="L158" s="9"/>
      <c r="M158" s="9"/>
      <c r="N158" s="9"/>
      <c r="O158" s="9"/>
      <c r="P158" s="9"/>
      <c r="Q158" s="9"/>
      <c r="R158" s="9"/>
      <c r="S158" s="9"/>
    </row>
    <row r="159" spans="1:19" s="6" customFormat="1" ht="20" x14ac:dyDescent="0.3">
      <c r="A159" s="8" t="s">
        <v>64</v>
      </c>
      <c r="B159" s="7">
        <v>1</v>
      </c>
      <c r="C159" s="7">
        <v>1</v>
      </c>
      <c r="D159" s="7">
        <v>1</v>
      </c>
      <c r="E159" s="8" t="s">
        <v>64</v>
      </c>
      <c r="F159" s="7">
        <v>0</v>
      </c>
      <c r="G159" s="7">
        <v>0</v>
      </c>
      <c r="H159" s="7">
        <v>0</v>
      </c>
      <c r="K159" s="9"/>
      <c r="L159" s="9"/>
      <c r="M159" s="9"/>
      <c r="N159" s="9"/>
      <c r="O159" s="9"/>
      <c r="P159" s="9"/>
      <c r="Q159" s="9"/>
      <c r="R159" s="9"/>
      <c r="S159" s="9"/>
    </row>
    <row r="160" spans="1:19" s="6" customFormat="1" ht="20" x14ac:dyDescent="0.3">
      <c r="A160" s="8" t="s">
        <v>65</v>
      </c>
      <c r="B160" s="7">
        <v>1</v>
      </c>
      <c r="C160" s="7">
        <v>1</v>
      </c>
      <c r="D160" s="7">
        <v>1</v>
      </c>
      <c r="E160" s="8" t="s">
        <v>65</v>
      </c>
      <c r="F160" s="7">
        <v>0</v>
      </c>
      <c r="G160" s="7">
        <v>0</v>
      </c>
      <c r="H160" s="7">
        <v>0</v>
      </c>
      <c r="K160" s="9"/>
      <c r="L160" s="9"/>
      <c r="M160" s="9"/>
      <c r="N160" s="9"/>
      <c r="O160" s="9"/>
      <c r="P160" s="9"/>
      <c r="Q160" s="9"/>
      <c r="R160" s="9"/>
      <c r="S160" s="9"/>
    </row>
    <row r="161" spans="1:19" s="6" customFormat="1" ht="20" x14ac:dyDescent="0.3">
      <c r="A161" s="8" t="s">
        <v>66</v>
      </c>
      <c r="B161" s="7">
        <v>1</v>
      </c>
      <c r="C161" s="7">
        <v>1</v>
      </c>
      <c r="D161" s="7">
        <v>1</v>
      </c>
      <c r="E161" s="8" t="s">
        <v>66</v>
      </c>
      <c r="F161" s="7">
        <v>0</v>
      </c>
      <c r="G161" s="7">
        <v>0</v>
      </c>
      <c r="H161" s="7">
        <v>0</v>
      </c>
      <c r="K161" s="9"/>
      <c r="L161" s="9"/>
      <c r="M161" s="9"/>
      <c r="N161" s="9"/>
      <c r="O161" s="9"/>
      <c r="P161" s="9"/>
      <c r="Q161" s="9"/>
      <c r="R161" s="9"/>
      <c r="S161" s="9"/>
    </row>
    <row r="162" spans="1:19" s="6" customFormat="1" ht="20" x14ac:dyDescent="0.3">
      <c r="A162" s="8" t="s">
        <v>67</v>
      </c>
      <c r="B162" s="7">
        <v>0.99834648299999995</v>
      </c>
      <c r="C162" s="7">
        <v>0.80393745800000005</v>
      </c>
      <c r="D162" s="7">
        <v>1</v>
      </c>
      <c r="E162" s="8" t="s">
        <v>67</v>
      </c>
      <c r="F162" s="7">
        <v>0.10668540055693852</v>
      </c>
      <c r="G162" s="7">
        <v>3.2198762395319311E-2</v>
      </c>
      <c r="H162" s="7">
        <v>0</v>
      </c>
      <c r="K162" s="9"/>
      <c r="L162" s="9"/>
      <c r="M162" s="9"/>
      <c r="N162" s="9"/>
      <c r="O162" s="9"/>
      <c r="P162" s="9"/>
      <c r="Q162" s="9"/>
      <c r="R162" s="9"/>
      <c r="S162" s="9"/>
    </row>
    <row r="163" spans="1:19" s="6" customFormat="1" ht="20" x14ac:dyDescent="0.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</row>
    <row r="164" spans="1:19" s="6" customFormat="1" ht="13" x14ac:dyDescent="0.15"/>
    <row r="165" spans="1:19" s="6" customFormat="1" ht="13" x14ac:dyDescent="0.15"/>
    <row r="166" spans="1:19" s="6" customFormat="1" ht="20" x14ac:dyDescent="0.3">
      <c r="A166" s="8"/>
      <c r="B166" s="9"/>
      <c r="C166" s="9"/>
      <c r="D166" s="9"/>
      <c r="E166" s="8"/>
      <c r="F166" s="10"/>
      <c r="G166" s="10"/>
      <c r="H166" s="10"/>
      <c r="I166" s="9"/>
      <c r="J166" s="8"/>
      <c r="K166" s="8"/>
      <c r="L166" s="8"/>
      <c r="M166" s="8"/>
    </row>
    <row r="167" spans="1:19" s="6" customFormat="1" ht="20" x14ac:dyDescent="0.3">
      <c r="A167" s="8"/>
      <c r="B167" s="10"/>
      <c r="C167" s="10"/>
      <c r="D167" s="10"/>
      <c r="E167" s="8"/>
      <c r="F167" s="10"/>
      <c r="G167" s="10"/>
      <c r="H167" s="10"/>
      <c r="I167" s="9"/>
      <c r="J167" s="8"/>
      <c r="K167" s="8"/>
      <c r="L167" s="8"/>
      <c r="M167" s="8"/>
    </row>
    <row r="168" spans="1:19" s="6" customFormat="1" ht="20" x14ac:dyDescent="0.3">
      <c r="A168" s="8"/>
      <c r="B168" s="10"/>
      <c r="C168" s="10"/>
      <c r="D168" s="10"/>
      <c r="E168" s="8"/>
      <c r="F168" s="9"/>
      <c r="G168" s="9"/>
      <c r="H168" s="9"/>
      <c r="I168" s="9"/>
      <c r="J168" s="8"/>
      <c r="K168" s="8"/>
      <c r="L168" s="8"/>
      <c r="M168" s="8"/>
    </row>
    <row r="169" spans="1:19" s="6" customFormat="1" ht="20" x14ac:dyDescent="0.3">
      <c r="A169" s="8"/>
      <c r="B169" s="10"/>
      <c r="C169" s="10"/>
      <c r="D169" s="10"/>
      <c r="E169" s="8"/>
      <c r="F169" s="9"/>
      <c r="G169" s="9"/>
      <c r="H169" s="9"/>
      <c r="I169" s="9"/>
      <c r="J169" s="8"/>
      <c r="K169" s="8"/>
      <c r="L169" s="8"/>
      <c r="M169" s="8"/>
    </row>
    <row r="170" spans="1:19" s="6" customFormat="1" ht="20" x14ac:dyDescent="0.3">
      <c r="A170" s="8"/>
      <c r="B170" s="10"/>
      <c r="C170" s="10"/>
      <c r="D170" s="10"/>
      <c r="E170" s="8"/>
      <c r="F170" s="9"/>
      <c r="G170" s="9"/>
      <c r="H170" s="9"/>
      <c r="I170" s="9"/>
      <c r="J170" s="8"/>
      <c r="K170" s="8"/>
      <c r="L170" s="8"/>
      <c r="M170" s="8"/>
    </row>
    <row r="171" spans="1:19" s="6" customFormat="1" ht="20" x14ac:dyDescent="0.3">
      <c r="A171" s="8"/>
      <c r="B171" s="10"/>
      <c r="C171" s="10"/>
      <c r="D171" s="9"/>
      <c r="E171" s="8"/>
      <c r="F171" s="9"/>
      <c r="G171" s="9"/>
      <c r="H171" s="9"/>
      <c r="I171" s="9"/>
      <c r="J171" s="8"/>
      <c r="K171" s="8"/>
      <c r="L171" s="8"/>
      <c r="M171" s="8"/>
    </row>
    <row r="172" spans="1:19" s="6" customFormat="1" ht="20" x14ac:dyDescent="0.3">
      <c r="A172" s="8"/>
      <c r="B172" s="10"/>
      <c r="C172" s="10"/>
      <c r="D172" s="10"/>
      <c r="E172" s="8"/>
      <c r="F172" s="9"/>
      <c r="G172" s="9"/>
      <c r="H172" s="9"/>
      <c r="I172" s="9"/>
      <c r="J172" s="8"/>
      <c r="K172" s="8"/>
      <c r="L172" s="8"/>
      <c r="M172" s="8"/>
    </row>
    <row r="173" spans="1:19" s="6" customFormat="1" ht="20" x14ac:dyDescent="0.3">
      <c r="A173" s="8"/>
      <c r="B173" s="10"/>
      <c r="C173" s="10"/>
      <c r="D173" s="10"/>
      <c r="E173" s="8"/>
      <c r="F173" s="9"/>
      <c r="G173" s="9"/>
      <c r="H173" s="9"/>
      <c r="I173" s="9"/>
      <c r="J173" s="8"/>
      <c r="K173" s="8"/>
      <c r="L173" s="8"/>
      <c r="M173" s="8"/>
    </row>
    <row r="174" spans="1:19" s="6" customFormat="1" ht="20" x14ac:dyDescent="0.3">
      <c r="A174" s="8"/>
      <c r="B174" s="10"/>
      <c r="C174" s="10"/>
      <c r="D174" s="10"/>
      <c r="E174" s="8"/>
      <c r="F174" s="9"/>
      <c r="G174" s="9"/>
      <c r="H174" s="9"/>
      <c r="I174" s="9"/>
      <c r="J174" s="8"/>
      <c r="K174" s="8"/>
      <c r="L174" s="8"/>
      <c r="M174" s="8"/>
    </row>
    <row r="175" spans="1:19" s="6" customFormat="1" ht="20" x14ac:dyDescent="0.3">
      <c r="A175" s="8"/>
      <c r="B175" s="10"/>
      <c r="C175" s="10"/>
      <c r="D175" s="10"/>
      <c r="E175" s="8"/>
      <c r="F175" s="9"/>
      <c r="G175" s="9"/>
      <c r="H175" s="9"/>
      <c r="I175" s="9"/>
      <c r="J175" s="8"/>
      <c r="K175" s="8"/>
      <c r="L175" s="8"/>
      <c r="M175" s="8"/>
    </row>
    <row r="176" spans="1:19" s="6" customFormat="1" ht="20" x14ac:dyDescent="0.3">
      <c r="A176" s="8"/>
      <c r="B176" s="10"/>
      <c r="C176" s="10"/>
      <c r="D176" s="10"/>
      <c r="E176" s="8"/>
      <c r="F176" s="9"/>
      <c r="G176" s="9"/>
      <c r="H176" s="9"/>
      <c r="I176" s="9"/>
      <c r="J176" s="8"/>
      <c r="K176" s="8"/>
      <c r="L176" s="8"/>
      <c r="M176" s="8"/>
    </row>
    <row r="177" spans="1:13" s="6" customFormat="1" ht="20" x14ac:dyDescent="0.3">
      <c r="A177" s="8"/>
      <c r="B177" s="10"/>
      <c r="C177" s="10"/>
      <c r="D177" s="10"/>
      <c r="E177" s="8"/>
      <c r="F177" s="9"/>
      <c r="G177" s="9"/>
      <c r="H177" s="9"/>
      <c r="I177" s="9"/>
      <c r="J177" s="8"/>
      <c r="K177" s="8"/>
      <c r="L177" s="8"/>
      <c r="M177" s="8"/>
    </row>
    <row r="178" spans="1:13" s="6" customFormat="1" ht="20" x14ac:dyDescent="0.3">
      <c r="A178" s="8"/>
      <c r="B178" s="10"/>
      <c r="C178" s="10"/>
      <c r="D178" s="10"/>
      <c r="E178" s="8"/>
      <c r="F178" s="9"/>
      <c r="G178" s="9"/>
      <c r="H178" s="9"/>
      <c r="I178" s="9"/>
      <c r="J178" s="8"/>
      <c r="K178" s="8"/>
      <c r="L178" s="8"/>
      <c r="M178" s="8"/>
    </row>
    <row r="179" spans="1:13" s="6" customFormat="1" ht="20" x14ac:dyDescent="0.3">
      <c r="A179" s="8"/>
      <c r="B179" s="10"/>
      <c r="C179" s="10"/>
      <c r="D179" s="10"/>
      <c r="E179" s="8"/>
      <c r="F179" s="9"/>
      <c r="G179" s="9"/>
      <c r="H179" s="9"/>
      <c r="I179" s="9"/>
      <c r="J179" s="8"/>
      <c r="K179" s="8"/>
      <c r="L179" s="8"/>
      <c r="M179" s="8"/>
    </row>
    <row r="180" spans="1:13" s="6" customFormat="1" ht="20" x14ac:dyDescent="0.3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</row>
    <row r="181" spans="1:13" s="6" customFormat="1" ht="20" x14ac:dyDescent="0.3">
      <c r="A181" s="8"/>
      <c r="B181" s="9"/>
      <c r="C181" s="9"/>
      <c r="D181" s="9"/>
      <c r="E181" s="8"/>
      <c r="F181" s="10"/>
      <c r="G181" s="10"/>
      <c r="H181" s="10"/>
      <c r="I181" s="9"/>
      <c r="J181" s="9"/>
      <c r="K181" s="9"/>
      <c r="L181" s="9"/>
      <c r="M181" s="9"/>
    </row>
    <row r="182" spans="1:13" s="6" customFormat="1" ht="20" x14ac:dyDescent="0.3">
      <c r="A182" s="8"/>
      <c r="B182" s="10"/>
      <c r="C182" s="10"/>
      <c r="D182" s="9"/>
      <c r="E182" s="8"/>
      <c r="F182" s="9"/>
      <c r="G182" s="9"/>
      <c r="H182" s="9"/>
      <c r="I182" s="9"/>
      <c r="J182" s="9"/>
      <c r="K182" s="9"/>
      <c r="L182" s="9"/>
      <c r="M182" s="9"/>
    </row>
    <row r="183" spans="1:13" s="6" customFormat="1" ht="20" x14ac:dyDescent="0.3">
      <c r="A183" s="8"/>
      <c r="B183" s="10"/>
      <c r="C183" s="10"/>
      <c r="D183" s="9"/>
      <c r="E183" s="8"/>
      <c r="F183" s="9"/>
      <c r="G183" s="9"/>
      <c r="H183" s="9"/>
      <c r="I183" s="9"/>
      <c r="J183" s="9"/>
      <c r="K183" s="9"/>
      <c r="L183" s="9"/>
      <c r="M183" s="9"/>
    </row>
    <row r="184" spans="1:13" s="6" customFormat="1" ht="20" x14ac:dyDescent="0.3">
      <c r="A184" s="8"/>
      <c r="B184" s="10"/>
      <c r="C184" s="10"/>
      <c r="D184" s="9"/>
      <c r="E184" s="8"/>
      <c r="F184" s="9"/>
      <c r="G184" s="9"/>
      <c r="H184" s="9"/>
      <c r="I184" s="9"/>
      <c r="J184" s="9"/>
      <c r="K184" s="9"/>
      <c r="L184" s="9"/>
      <c r="M184" s="9"/>
    </row>
    <row r="185" spans="1:13" s="6" customFormat="1" ht="20" x14ac:dyDescent="0.3">
      <c r="A185" s="8"/>
      <c r="B185" s="10"/>
      <c r="C185" s="10"/>
      <c r="D185" s="9"/>
      <c r="E185" s="8"/>
      <c r="F185" s="9"/>
      <c r="G185" s="9"/>
      <c r="H185" s="9"/>
      <c r="I185" s="9"/>
      <c r="J185" s="9"/>
      <c r="K185" s="9"/>
      <c r="L185" s="9"/>
      <c r="M185" s="9"/>
    </row>
    <row r="186" spans="1:13" s="6" customFormat="1" ht="20" x14ac:dyDescent="0.3">
      <c r="A186" s="8"/>
      <c r="B186" s="10"/>
      <c r="C186" s="10"/>
      <c r="D186" s="10"/>
      <c r="E186" s="8"/>
      <c r="F186" s="9"/>
      <c r="G186" s="9"/>
      <c r="H186" s="9"/>
      <c r="I186" s="9"/>
      <c r="J186" s="9"/>
      <c r="K186" s="9"/>
      <c r="L186" s="9"/>
      <c r="M186" s="9"/>
    </row>
    <row r="187" spans="1:13" s="6" customFormat="1" ht="20" x14ac:dyDescent="0.3">
      <c r="A187" s="8"/>
      <c r="B187" s="10"/>
      <c r="C187" s="10"/>
      <c r="D187" s="10"/>
      <c r="E187" s="8"/>
      <c r="F187" s="9"/>
      <c r="G187" s="9"/>
      <c r="H187" s="9"/>
      <c r="I187" s="9"/>
      <c r="J187" s="9"/>
      <c r="K187" s="9"/>
      <c r="L187" s="9"/>
      <c r="M187" s="9"/>
    </row>
    <row r="188" spans="1:13" s="6" customFormat="1" ht="20" x14ac:dyDescent="0.3">
      <c r="A188" s="8"/>
      <c r="B188" s="10"/>
      <c r="C188" s="10"/>
      <c r="D188" s="10"/>
      <c r="E188" s="8"/>
      <c r="F188" s="9"/>
      <c r="G188" s="9"/>
      <c r="H188" s="9"/>
      <c r="I188" s="9"/>
      <c r="J188" s="9"/>
      <c r="K188" s="9"/>
      <c r="L188" s="9"/>
      <c r="M188" s="9"/>
    </row>
    <row r="189" spans="1:13" s="6" customFormat="1" ht="20" x14ac:dyDescent="0.3">
      <c r="A189" s="8"/>
      <c r="B189" s="10"/>
      <c r="C189" s="10"/>
      <c r="D189" s="10"/>
      <c r="E189" s="8"/>
      <c r="F189" s="9"/>
      <c r="G189" s="9"/>
      <c r="H189" s="9"/>
      <c r="I189" s="9"/>
      <c r="J189" s="8"/>
      <c r="K189" s="9"/>
      <c r="L189" s="9"/>
      <c r="M189" s="9"/>
    </row>
    <row r="190" spans="1:13" s="6" customFormat="1" ht="20" x14ac:dyDescent="0.3">
      <c r="A190" s="8"/>
      <c r="B190" s="10"/>
      <c r="C190" s="10"/>
      <c r="D190" s="10"/>
      <c r="E190" s="8"/>
      <c r="F190" s="9"/>
      <c r="G190" s="9"/>
      <c r="H190" s="9"/>
      <c r="I190" s="9"/>
      <c r="J190" s="9"/>
      <c r="K190" s="9"/>
      <c r="L190" s="9"/>
      <c r="M190" s="9"/>
    </row>
    <row r="191" spans="1:13" s="6" customFormat="1" ht="20" x14ac:dyDescent="0.3">
      <c r="A191" s="8"/>
      <c r="B191" s="10"/>
      <c r="C191" s="10"/>
      <c r="D191" s="10"/>
      <c r="E191" s="8"/>
      <c r="F191" s="9"/>
      <c r="G191" s="9"/>
      <c r="H191" s="9"/>
      <c r="I191" s="9"/>
      <c r="J191" s="9"/>
      <c r="K191" s="9"/>
      <c r="L191" s="9"/>
      <c r="M191" s="9"/>
    </row>
    <row r="192" spans="1:13" s="6" customFormat="1" ht="20" x14ac:dyDescent="0.3">
      <c r="A192" s="8"/>
      <c r="B192" s="10"/>
      <c r="C192" s="10"/>
      <c r="D192" s="10"/>
      <c r="E192" s="8"/>
      <c r="F192" s="9"/>
      <c r="G192" s="9"/>
      <c r="H192" s="9"/>
      <c r="I192" s="9"/>
      <c r="J192" s="9"/>
      <c r="K192" s="9"/>
      <c r="L192" s="9"/>
      <c r="M192" s="9"/>
    </row>
    <row r="193" spans="1:13" s="6" customFormat="1" ht="20" x14ac:dyDescent="0.3">
      <c r="A193" s="8"/>
      <c r="B193" s="10"/>
      <c r="C193" s="10"/>
      <c r="D193" s="10"/>
      <c r="E193" s="8"/>
      <c r="F193" s="9"/>
      <c r="G193" s="9"/>
      <c r="H193" s="9"/>
      <c r="I193" s="9"/>
      <c r="J193" s="9"/>
      <c r="K193" s="9"/>
      <c r="L193" s="9"/>
      <c r="M193" s="9"/>
    </row>
    <row r="194" spans="1:13" s="6" customFormat="1" ht="20" x14ac:dyDescent="0.3">
      <c r="A194" s="8"/>
      <c r="B194" s="10"/>
      <c r="C194" s="10"/>
      <c r="D194" s="10"/>
      <c r="E194" s="8"/>
      <c r="F194" s="9"/>
      <c r="G194" s="9"/>
      <c r="H194" s="9"/>
      <c r="I194" s="9"/>
      <c r="J194" s="9"/>
      <c r="K194" s="9"/>
      <c r="L194" s="9"/>
      <c r="M194" s="9"/>
    </row>
    <row r="195" spans="1:13" s="6" customFormat="1" ht="20" x14ac:dyDescent="0.3">
      <c r="A195" s="8"/>
      <c r="B195" s="10"/>
      <c r="C195" s="10"/>
      <c r="D195" s="10"/>
      <c r="E195" s="8"/>
      <c r="F195" s="10"/>
      <c r="G195" s="10"/>
      <c r="H195" s="10"/>
      <c r="I195" s="9"/>
      <c r="J195" s="9"/>
      <c r="K195" s="9"/>
      <c r="L195" s="9"/>
      <c r="M195" s="9"/>
    </row>
    <row r="196" spans="1:13" s="6" customFormat="1" ht="20" x14ac:dyDescent="0.3">
      <c r="A196" s="8"/>
      <c r="B196" s="10"/>
      <c r="C196" s="10"/>
      <c r="D196" s="8"/>
      <c r="E196" s="8"/>
      <c r="F196" s="10"/>
      <c r="G196" s="10"/>
      <c r="H196" s="10"/>
      <c r="I196" s="9"/>
      <c r="J196" s="9"/>
      <c r="K196" s="9"/>
      <c r="L196" s="9"/>
      <c r="M196" s="9"/>
    </row>
    <row r="197" spans="1:13" s="6" customFormat="1" ht="20" x14ac:dyDescent="0.3">
      <c r="A197" s="8"/>
      <c r="B197" s="10"/>
      <c r="C197" s="10"/>
      <c r="D197" s="8"/>
      <c r="E197" s="8"/>
      <c r="F197" s="10"/>
      <c r="G197" s="10"/>
      <c r="H197" s="10"/>
      <c r="I197" s="9"/>
      <c r="J197" s="9"/>
      <c r="K197" s="9"/>
      <c r="L197" s="9"/>
      <c r="M197" s="9"/>
    </row>
    <row r="198" spans="1:13" s="6" customFormat="1" ht="20" x14ac:dyDescent="0.3">
      <c r="A198" s="8"/>
      <c r="B198" s="10"/>
      <c r="C198" s="10"/>
      <c r="D198" s="8"/>
      <c r="E198" s="8"/>
      <c r="F198" s="10"/>
      <c r="G198" s="10"/>
      <c r="H198" s="10"/>
      <c r="I198" s="9"/>
      <c r="J198" s="9"/>
      <c r="K198" s="9"/>
      <c r="L198" s="9"/>
      <c r="M198" s="9"/>
    </row>
    <row r="199" spans="1:13" s="6" customFormat="1" ht="20" x14ac:dyDescent="0.3">
      <c r="A199" s="8"/>
      <c r="B199" s="10"/>
      <c r="C199" s="10"/>
      <c r="D199" s="8"/>
      <c r="E199" s="8"/>
      <c r="F199" s="10"/>
      <c r="G199" s="10"/>
      <c r="H199" s="10"/>
      <c r="I199" s="9"/>
      <c r="J199" s="9"/>
      <c r="K199" s="9"/>
      <c r="L199" s="9"/>
      <c r="M199" s="9"/>
    </row>
    <row r="200" spans="1:13" s="6" customFormat="1" ht="20" x14ac:dyDescent="0.3">
      <c r="A200" s="8"/>
      <c r="B200" s="10"/>
      <c r="C200" s="10"/>
      <c r="D200" s="10"/>
      <c r="E200" s="8"/>
      <c r="F200" s="10"/>
      <c r="G200" s="10"/>
      <c r="H200" s="10"/>
      <c r="I200" s="9"/>
      <c r="J200" s="9"/>
      <c r="K200" s="9"/>
      <c r="L200" s="9"/>
      <c r="M200" s="9"/>
    </row>
    <row r="201" spans="1:13" s="6" customFormat="1" ht="20" x14ac:dyDescent="0.3">
      <c r="A201" s="8"/>
      <c r="B201" s="10"/>
      <c r="C201" s="10"/>
      <c r="D201" s="10"/>
      <c r="E201" s="8"/>
      <c r="F201" s="10"/>
      <c r="G201" s="10"/>
      <c r="H201" s="10"/>
      <c r="I201" s="9"/>
      <c r="J201" s="9"/>
      <c r="K201" s="9"/>
      <c r="L201" s="9"/>
      <c r="M201" s="9"/>
    </row>
    <row r="202" spans="1:13" s="6" customFormat="1" ht="20" x14ac:dyDescent="0.3">
      <c r="A202" s="8"/>
      <c r="B202" s="10"/>
      <c r="C202" s="10"/>
      <c r="D202" s="10"/>
      <c r="E202" s="8"/>
      <c r="F202" s="10"/>
      <c r="G202" s="10"/>
      <c r="H202" s="10"/>
      <c r="I202" s="9"/>
      <c r="J202" s="9"/>
      <c r="K202" s="9"/>
      <c r="L202" s="9"/>
      <c r="M202" s="9"/>
    </row>
    <row r="203" spans="1:13" s="6" customFormat="1" ht="20" x14ac:dyDescent="0.3">
      <c r="A203" s="8"/>
      <c r="B203" s="10"/>
      <c r="C203" s="10"/>
      <c r="D203" s="10"/>
      <c r="E203" s="8"/>
      <c r="F203" s="10"/>
      <c r="G203" s="10"/>
      <c r="H203" s="10"/>
      <c r="I203" s="9"/>
      <c r="J203" s="9"/>
      <c r="K203" s="9"/>
      <c r="L203" s="9"/>
      <c r="M203" s="9"/>
    </row>
    <row r="204" spans="1:13" s="6" customFormat="1" ht="20" x14ac:dyDescent="0.3">
      <c r="A204" s="8"/>
      <c r="B204" s="10"/>
      <c r="C204" s="10"/>
      <c r="D204" s="10"/>
      <c r="E204" s="8"/>
      <c r="F204" s="10"/>
      <c r="G204" s="10"/>
      <c r="H204" s="10"/>
      <c r="I204" s="9"/>
      <c r="J204" s="9"/>
      <c r="K204" s="9"/>
      <c r="L204" s="9"/>
      <c r="M204" s="9"/>
    </row>
    <row r="205" spans="1:13" s="6" customFormat="1" ht="20" x14ac:dyDescent="0.3">
      <c r="A205" s="8"/>
      <c r="B205" s="10"/>
      <c r="C205" s="10"/>
      <c r="D205" s="10"/>
      <c r="E205" s="8"/>
      <c r="F205" s="10"/>
      <c r="G205" s="10"/>
      <c r="H205" s="10"/>
      <c r="I205" s="9"/>
      <c r="J205" s="9"/>
      <c r="K205" s="9"/>
      <c r="L205" s="9"/>
      <c r="M205" s="9"/>
    </row>
    <row r="206" spans="1:13" s="6" customFormat="1" ht="20" x14ac:dyDescent="0.3">
      <c r="A206" s="8"/>
      <c r="B206" s="10"/>
      <c r="C206" s="10"/>
      <c r="D206" s="10"/>
      <c r="E206" s="8"/>
      <c r="F206" s="10"/>
      <c r="G206" s="10"/>
      <c r="H206" s="10"/>
      <c r="I206" s="9"/>
      <c r="J206" s="9"/>
      <c r="K206" s="9"/>
      <c r="L206" s="9"/>
      <c r="M206" s="9"/>
    </row>
    <row r="207" spans="1:13" s="6" customFormat="1" ht="20" x14ac:dyDescent="0.3">
      <c r="A207" s="8"/>
      <c r="B207" s="10"/>
      <c r="C207" s="10"/>
      <c r="D207" s="10"/>
      <c r="E207" s="8"/>
      <c r="F207" s="10"/>
      <c r="G207" s="10"/>
      <c r="H207" s="10"/>
      <c r="I207" s="9"/>
      <c r="J207" s="9"/>
      <c r="K207" s="9"/>
      <c r="L207" s="9"/>
      <c r="M207" s="9"/>
    </row>
    <row r="208" spans="1:13" s="6" customFormat="1" ht="20" x14ac:dyDescent="0.3">
      <c r="A208" s="9"/>
      <c r="B208" s="9"/>
      <c r="C208" s="9"/>
      <c r="D208" s="9"/>
      <c r="E208" s="9"/>
      <c r="F208" s="9"/>
      <c r="G208" s="9"/>
      <c r="H208" s="10"/>
      <c r="I208" s="9"/>
      <c r="J208" s="9"/>
      <c r="K208" s="9"/>
      <c r="L208" s="9"/>
      <c r="M208" s="9"/>
    </row>
    <row r="209" spans="1:9" s="6" customFormat="1" ht="20" x14ac:dyDescent="0.3">
      <c r="A209" s="9"/>
      <c r="B209" s="9"/>
      <c r="C209" s="9"/>
      <c r="D209" s="9"/>
      <c r="E209" s="9"/>
      <c r="F209" s="9"/>
      <c r="G209" s="9"/>
      <c r="H209" s="10"/>
      <c r="I209" s="7"/>
    </row>
    <row r="210" spans="1:9" s="6" customFormat="1" ht="20" x14ac:dyDescent="0.3">
      <c r="A210" s="9"/>
      <c r="B210" s="9"/>
      <c r="C210" s="9"/>
      <c r="D210" s="9"/>
      <c r="E210" s="9"/>
      <c r="F210" s="9"/>
      <c r="G210" s="9"/>
      <c r="H210" s="10"/>
      <c r="I210" s="7"/>
    </row>
    <row r="211" spans="1:9" s="6" customFormat="1" ht="20" x14ac:dyDescent="0.3">
      <c r="A211" s="9"/>
      <c r="B211" s="9"/>
      <c r="C211" s="9"/>
      <c r="D211" s="9"/>
      <c r="E211" s="9"/>
      <c r="F211" s="9"/>
      <c r="G211" s="9"/>
      <c r="H211" s="10"/>
      <c r="I211" s="7"/>
    </row>
    <row r="212" spans="1:9" s="6" customFormat="1" ht="20" x14ac:dyDescent="0.3">
      <c r="A212" s="9"/>
      <c r="B212" s="9"/>
      <c r="C212" s="9"/>
      <c r="D212" s="9"/>
      <c r="E212" s="9"/>
      <c r="F212" s="9"/>
      <c r="G212" s="9"/>
      <c r="H212" s="10"/>
      <c r="I212" s="7"/>
    </row>
    <row r="213" spans="1:9" s="6" customFormat="1" ht="20" x14ac:dyDescent="0.3">
      <c r="A213" s="9"/>
      <c r="B213" s="9"/>
      <c r="C213" s="9"/>
      <c r="D213" s="9"/>
      <c r="E213" s="9"/>
      <c r="F213" s="9"/>
      <c r="G213" s="9"/>
      <c r="H213" s="10"/>
      <c r="I213" s="7"/>
    </row>
    <row r="214" spans="1:9" s="6" customFormat="1" ht="20" x14ac:dyDescent="0.3">
      <c r="A214" s="9"/>
      <c r="B214" s="9"/>
      <c r="C214" s="9"/>
      <c r="D214" s="9"/>
      <c r="E214" s="9"/>
      <c r="F214" s="9"/>
      <c r="G214" s="9"/>
      <c r="H214" s="10"/>
      <c r="I214" s="7"/>
    </row>
    <row r="215" spans="1:9" s="6" customFormat="1" ht="20" x14ac:dyDescent="0.3">
      <c r="A215" s="9"/>
      <c r="B215" s="9"/>
      <c r="C215" s="9"/>
      <c r="D215" s="9"/>
      <c r="E215" s="9"/>
      <c r="F215" s="9"/>
      <c r="G215" s="9"/>
      <c r="H215" s="10"/>
      <c r="I215" s="7"/>
    </row>
    <row r="216" spans="1:9" s="6" customFormat="1" ht="20" x14ac:dyDescent="0.3">
      <c r="A216" s="9"/>
      <c r="B216" s="9"/>
      <c r="C216" s="9"/>
      <c r="D216" s="9"/>
      <c r="E216" s="9"/>
      <c r="F216" s="9"/>
      <c r="G216" s="9"/>
      <c r="H216" s="10"/>
      <c r="I216" s="7"/>
    </row>
    <row r="217" spans="1:9" s="6" customFormat="1" ht="20" x14ac:dyDescent="0.3">
      <c r="A217" s="9"/>
      <c r="B217" s="9"/>
      <c r="C217" s="9"/>
      <c r="D217" s="9"/>
      <c r="E217" s="9"/>
      <c r="F217" s="9"/>
      <c r="G217" s="9"/>
      <c r="H217" s="10"/>
      <c r="I217" s="7"/>
    </row>
    <row r="218" spans="1:9" s="6" customFormat="1" ht="20" x14ac:dyDescent="0.3">
      <c r="A218" s="9"/>
      <c r="B218" s="9"/>
      <c r="C218" s="9"/>
      <c r="D218" s="9"/>
      <c r="E218" s="9"/>
      <c r="F218" s="9"/>
      <c r="G218" s="9"/>
      <c r="H218" s="10"/>
      <c r="I218" s="7"/>
    </row>
    <row r="219" spans="1:9" s="6" customFormat="1" ht="20" x14ac:dyDescent="0.3">
      <c r="A219" s="9"/>
      <c r="B219" s="9"/>
      <c r="C219" s="9"/>
      <c r="D219" s="9"/>
      <c r="E219" s="9"/>
      <c r="F219" s="9"/>
      <c r="G219" s="9"/>
      <c r="H219" s="10"/>
      <c r="I219" s="7"/>
    </row>
    <row r="220" spans="1:9" s="6" customFormat="1" ht="20" x14ac:dyDescent="0.3">
      <c r="A220" s="9"/>
      <c r="B220" s="9"/>
      <c r="C220" s="9"/>
      <c r="D220" s="9"/>
      <c r="E220" s="9"/>
      <c r="F220" s="9"/>
      <c r="G220" s="9"/>
      <c r="H220" s="10"/>
      <c r="I220" s="7"/>
    </row>
    <row r="221" spans="1:9" s="6" customFormat="1" ht="20" x14ac:dyDescent="0.3">
      <c r="A221" s="9"/>
      <c r="B221" s="9"/>
      <c r="C221" s="9"/>
      <c r="D221" s="9"/>
      <c r="E221" s="9"/>
      <c r="F221" s="9"/>
      <c r="G221" s="9"/>
      <c r="H221" s="10"/>
      <c r="I221" s="7"/>
    </row>
    <row r="222" spans="1:9" s="6" customFormat="1" ht="20" x14ac:dyDescent="0.3">
      <c r="A222" s="9"/>
      <c r="B222" s="9"/>
      <c r="C222" s="9"/>
      <c r="D222" s="9"/>
      <c r="E222" s="9"/>
      <c r="F222" s="9"/>
      <c r="G222" s="9"/>
      <c r="H222" s="10"/>
      <c r="I222" s="7"/>
    </row>
    <row r="223" spans="1:9" s="6" customFormat="1" ht="20" x14ac:dyDescent="0.3">
      <c r="A223" s="9"/>
      <c r="B223" s="9"/>
      <c r="C223" s="9"/>
      <c r="D223" s="9"/>
      <c r="E223" s="9"/>
      <c r="F223" s="9"/>
      <c r="G223" s="9"/>
      <c r="H223" s="10"/>
      <c r="I223" s="7"/>
    </row>
    <row r="224" spans="1:9" s="6" customFormat="1" ht="20" x14ac:dyDescent="0.3">
      <c r="A224" s="9"/>
      <c r="B224" s="9"/>
      <c r="C224" s="9"/>
      <c r="D224" s="9"/>
      <c r="E224" s="9"/>
      <c r="F224" s="9"/>
      <c r="G224" s="9"/>
      <c r="H224" s="10"/>
      <c r="I224" s="7"/>
    </row>
    <row r="225" spans="1:9" s="6" customFormat="1" ht="20" x14ac:dyDescent="0.3">
      <c r="A225" s="9"/>
      <c r="B225" s="9"/>
      <c r="C225" s="9"/>
      <c r="D225" s="9"/>
      <c r="E225" s="9"/>
      <c r="F225" s="9"/>
      <c r="G225" s="9"/>
      <c r="H225" s="10"/>
      <c r="I225" s="7"/>
    </row>
    <row r="226" spans="1:9" s="6" customFormat="1" ht="20" x14ac:dyDescent="0.3">
      <c r="A226" s="9"/>
      <c r="B226" s="9"/>
      <c r="C226" s="9"/>
      <c r="D226" s="9"/>
      <c r="E226" s="9"/>
      <c r="F226" s="9"/>
      <c r="G226" s="9"/>
      <c r="H226" s="10"/>
      <c r="I226" s="7"/>
    </row>
    <row r="227" spans="1:9" s="6" customFormat="1" ht="20" x14ac:dyDescent="0.3">
      <c r="A227" s="9"/>
      <c r="B227" s="9"/>
      <c r="C227" s="9"/>
      <c r="D227" s="9"/>
      <c r="E227" s="9"/>
      <c r="F227" s="9"/>
      <c r="G227" s="9"/>
      <c r="H227" s="10"/>
      <c r="I227" s="7"/>
    </row>
    <row r="228" spans="1:9" s="6" customFormat="1" ht="20" x14ac:dyDescent="0.3">
      <c r="A228" s="9"/>
      <c r="B228" s="9"/>
      <c r="C228" s="9"/>
      <c r="D228" s="9"/>
      <c r="E228" s="9"/>
      <c r="F228" s="9"/>
      <c r="G228" s="9"/>
      <c r="H228" s="10"/>
      <c r="I228" s="7"/>
    </row>
    <row r="229" spans="1:9" s="6" customFormat="1" ht="20" x14ac:dyDescent="0.3">
      <c r="A229" s="9"/>
      <c r="B229" s="9"/>
      <c r="C229" s="9"/>
      <c r="D229" s="9"/>
      <c r="E229" s="9"/>
      <c r="F229" s="9"/>
      <c r="G229" s="9"/>
      <c r="H229" s="10"/>
      <c r="I229" s="7"/>
    </row>
    <row r="230" spans="1:9" s="6" customFormat="1" ht="20" x14ac:dyDescent="0.3">
      <c r="A230" s="9"/>
      <c r="B230" s="9"/>
      <c r="C230" s="9"/>
      <c r="D230" s="9"/>
      <c r="E230" s="9"/>
      <c r="F230" s="9"/>
      <c r="G230" s="9"/>
      <c r="H230" s="10"/>
      <c r="I230" s="7"/>
    </row>
    <row r="231" spans="1:9" ht="20" x14ac:dyDescent="0.3">
      <c r="A231" s="9"/>
      <c r="B231" s="9"/>
      <c r="C231" s="9"/>
      <c r="D231" s="9"/>
      <c r="E231" s="9"/>
      <c r="F231" s="9"/>
      <c r="G231" s="9"/>
      <c r="H231" s="10"/>
      <c r="I231" s="7"/>
    </row>
    <row r="232" spans="1:9" ht="20" x14ac:dyDescent="0.3">
      <c r="A232" s="9"/>
      <c r="B232" s="9"/>
      <c r="C232" s="9"/>
      <c r="D232" s="9"/>
      <c r="E232" s="9"/>
      <c r="F232" s="9"/>
      <c r="G232" s="9"/>
      <c r="H232" s="10"/>
      <c r="I232" s="7"/>
    </row>
    <row r="233" spans="1:9" ht="20" x14ac:dyDescent="0.3">
      <c r="A233" s="7"/>
      <c r="B233" s="7"/>
      <c r="C233" s="7"/>
      <c r="D233" s="7"/>
      <c r="E233" s="7"/>
      <c r="F233" s="7"/>
      <c r="G233" s="7"/>
      <c r="H233" s="10"/>
      <c r="I233" s="7"/>
    </row>
    <row r="234" spans="1:9" x14ac:dyDescent="0.2">
      <c r="A234" s="7"/>
      <c r="B234" s="7"/>
      <c r="C234" s="7"/>
      <c r="D234" s="7"/>
      <c r="E234" s="7"/>
      <c r="F234" s="7"/>
      <c r="G234" s="7"/>
      <c r="H234" s="7"/>
      <c r="I234" s="7"/>
    </row>
    <row r="235" spans="1:9" x14ac:dyDescent="0.2">
      <c r="A235" s="7"/>
      <c r="B235" s="7"/>
      <c r="C235" s="7"/>
      <c r="D235" s="7"/>
      <c r="E235" s="7"/>
      <c r="F235" s="7"/>
      <c r="G235" s="7"/>
      <c r="H235" s="7"/>
      <c r="I235" s="7"/>
    </row>
    <row r="236" spans="1:9" x14ac:dyDescent="0.2">
      <c r="A236" s="7"/>
      <c r="B236" s="7"/>
      <c r="C236" s="7"/>
      <c r="D236" s="7"/>
      <c r="E236" s="7"/>
      <c r="F236" s="7"/>
      <c r="G236" s="7"/>
      <c r="H236" s="7"/>
      <c r="I236" s="7"/>
    </row>
    <row r="237" spans="1:9" x14ac:dyDescent="0.2">
      <c r="A237" s="7"/>
      <c r="B237" s="7"/>
      <c r="C237" s="7"/>
      <c r="D237" s="7"/>
      <c r="E237" s="7"/>
      <c r="F237" s="7"/>
      <c r="G237" s="7"/>
      <c r="H237" s="7"/>
      <c r="I237" s="7"/>
    </row>
    <row r="238" spans="1:9" x14ac:dyDescent="0.2">
      <c r="A238" s="7"/>
      <c r="B238" s="7"/>
      <c r="C238" s="7"/>
      <c r="D238" s="7"/>
      <c r="E238" s="7"/>
      <c r="F238" s="7"/>
      <c r="G238" s="7"/>
      <c r="H238" s="7"/>
      <c r="I238" s="7"/>
    </row>
    <row r="239" spans="1:9" x14ac:dyDescent="0.2">
      <c r="A239" s="7"/>
      <c r="B239" s="7"/>
      <c r="C239" s="7"/>
      <c r="D239" s="7"/>
      <c r="E239" s="7"/>
      <c r="F239" s="7"/>
      <c r="G239" s="7"/>
      <c r="H239" s="7"/>
      <c r="I239" s="7"/>
    </row>
    <row r="240" spans="1:9" x14ac:dyDescent="0.2">
      <c r="A240" s="7"/>
      <c r="B240" s="7"/>
      <c r="C240" s="7"/>
      <c r="D240" s="7"/>
      <c r="E240" s="7"/>
      <c r="F240" s="7"/>
      <c r="G240" s="7"/>
      <c r="H240" s="7"/>
      <c r="I240" s="7"/>
    </row>
    <row r="241" spans="1:9" x14ac:dyDescent="0.2">
      <c r="A241" s="7"/>
      <c r="B241" s="7"/>
      <c r="C241" s="7"/>
      <c r="D241" s="7"/>
      <c r="E241" s="7"/>
      <c r="F241" s="7"/>
      <c r="G241" s="7"/>
      <c r="H241" s="7"/>
      <c r="I241" s="7"/>
    </row>
    <row r="242" spans="1:9" x14ac:dyDescent="0.2">
      <c r="A242" s="7"/>
      <c r="B242" s="7"/>
      <c r="C242" s="7"/>
      <c r="D242" s="7"/>
      <c r="E242" s="7"/>
      <c r="F242" s="7"/>
      <c r="G242" s="7"/>
      <c r="H242" s="7"/>
      <c r="I242" s="7"/>
    </row>
    <row r="243" spans="1:9" x14ac:dyDescent="0.2">
      <c r="A243" s="7"/>
      <c r="B243" s="7"/>
      <c r="C243" s="7"/>
      <c r="D243" s="7"/>
      <c r="E243" s="7"/>
      <c r="F243" s="7"/>
      <c r="G243" s="7"/>
      <c r="H243" s="7"/>
      <c r="I243" s="7"/>
    </row>
    <row r="244" spans="1:9" x14ac:dyDescent="0.2">
      <c r="A244" s="7"/>
      <c r="B244" s="7"/>
      <c r="C244" s="7"/>
      <c r="D244" s="7"/>
      <c r="E244" s="7"/>
      <c r="F244" s="7"/>
      <c r="G244" s="7"/>
      <c r="H244" s="7"/>
      <c r="I244" s="7"/>
    </row>
    <row r="245" spans="1:9" ht="20" x14ac:dyDescent="0.3">
      <c r="A245" s="10"/>
      <c r="B245" s="10"/>
      <c r="C245" s="10"/>
      <c r="D245" s="10"/>
      <c r="E245" s="10"/>
      <c r="F245" s="10"/>
      <c r="G245" s="10"/>
      <c r="H245" s="10"/>
      <c r="I245" s="10"/>
    </row>
    <row r="246" spans="1:9" ht="20" x14ac:dyDescent="0.3">
      <c r="A246" s="10"/>
      <c r="B246" s="10"/>
      <c r="C246" s="10"/>
      <c r="D246" s="10"/>
      <c r="E246" s="10"/>
      <c r="F246" s="10"/>
      <c r="G246" s="10"/>
      <c r="H246" s="10"/>
      <c r="I246" s="10"/>
    </row>
    <row r="247" spans="1:9" ht="20" x14ac:dyDescent="0.3">
      <c r="A247" s="10"/>
      <c r="B247" s="10"/>
      <c r="C247" s="10"/>
      <c r="D247" s="10"/>
      <c r="E247" s="10"/>
      <c r="F247" s="10"/>
      <c r="G247" s="10"/>
      <c r="H247" s="10"/>
      <c r="I247" s="10"/>
    </row>
    <row r="248" spans="1:9" ht="20" x14ac:dyDescent="0.3">
      <c r="A248" s="10"/>
      <c r="B248" s="10"/>
      <c r="C248" s="10"/>
      <c r="D248" s="10"/>
      <c r="E248" s="10"/>
      <c r="F248" s="10"/>
      <c r="G248" s="10"/>
      <c r="H248" s="10"/>
      <c r="I248" s="10"/>
    </row>
  </sheetData>
  <phoneticPr fontId="2"/>
  <pageMargins left="0.7" right="0.7" top="0.75" bottom="0.75" header="0.3" footer="0.3"/>
  <pageSetup paperSize="9" orientation="portrait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.2B</vt:lpstr>
      <vt:lpstr>Fig.2C</vt:lpstr>
      <vt:lpstr>Fig.2D</vt:lpstr>
      <vt:lpstr>Fig.2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3T05:11:40Z</dcterms:created>
  <dcterms:modified xsi:type="dcterms:W3CDTF">2018-02-09T06:06:58Z</dcterms:modified>
</cp:coreProperties>
</file>